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an839/Dropbox/Artiklar/Outbreak Klebsiella - Greta/Manuscript/2022 analyses/1. Outbreak/Manuscripts_publication/1. Outbreak/Submission/Nat Micro/Revision/Files for resubmission/Final files/"/>
    </mc:Choice>
  </mc:AlternateContent>
  <xr:revisionPtr revIDLastSave="0" documentId="13_ncr:1_{F7209925-6E3E-D245-863A-95BD794D68F5}" xr6:coauthVersionLast="47" xr6:coauthVersionMax="47" xr10:uidLastSave="{00000000-0000-0000-0000-000000000000}"/>
  <bookViews>
    <workbookView xWindow="46500" yWindow="500" windowWidth="23260" windowHeight="21100" activeTab="1" xr2:uid="{328CE073-6B6C-9D4F-9EA6-81A93CD09FD9}"/>
  </bookViews>
  <sheets>
    <sheet name="Most mutated genes" sheetId="5" r:id="rId1"/>
    <sheet name="dN dS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4" i="6" l="1"/>
  <c r="D33" i="6"/>
  <c r="D28" i="6"/>
  <c r="D31" i="6" s="1"/>
  <c r="D29" i="6" s="1"/>
  <c r="D30" i="6" s="1"/>
  <c r="G30" i="6" s="1"/>
  <c r="K30" i="6" s="1"/>
  <c r="D27" i="6"/>
  <c r="D15" i="6"/>
  <c r="D21" i="6" s="1"/>
  <c r="C15" i="6"/>
  <c r="D22" i="6" s="1"/>
  <c r="E12" i="6"/>
  <c r="E11" i="6"/>
  <c r="E10" i="6"/>
  <c r="E5" i="6"/>
  <c r="D37" i="6" l="1"/>
  <c r="D35" i="6"/>
  <c r="G35" i="6" s="1"/>
  <c r="K35" i="6" s="1"/>
  <c r="G29" i="6"/>
  <c r="K29" i="6" s="1"/>
  <c r="E15" i="6"/>
  <c r="D25" i="6"/>
  <c r="N29" i="6"/>
  <c r="D36" i="6" l="1"/>
  <c r="G36" i="6" s="1"/>
  <c r="K36" i="6" s="1"/>
  <c r="N35" i="6" s="1"/>
  <c r="D23" i="6"/>
  <c r="G23" i="6" s="1"/>
  <c r="K23" i="6" s="1"/>
  <c r="D24" i="6"/>
  <c r="G24" i="6" s="1"/>
  <c r="K24" i="6" s="1"/>
  <c r="N23" i="6" s="1"/>
</calcChain>
</file>

<file path=xl/sharedStrings.xml><?xml version="1.0" encoding="utf-8"?>
<sst xmlns="http://schemas.openxmlformats.org/spreadsheetml/2006/main" count="2060" uniqueCount="702">
  <si>
    <t>manB</t>
  </si>
  <si>
    <t>wcoZ</t>
  </si>
  <si>
    <t>wzc</t>
  </si>
  <si>
    <t>manC</t>
  </si>
  <si>
    <t>ompK36</t>
  </si>
  <si>
    <t>wcaJ</t>
  </si>
  <si>
    <t>wbdC</t>
  </si>
  <si>
    <t>wzy</t>
  </si>
  <si>
    <t>uvrY</t>
  </si>
  <si>
    <t>yfiN</t>
  </si>
  <si>
    <t>barA</t>
  </si>
  <si>
    <t>cpxA</t>
  </si>
  <si>
    <t>I6N99_05140</t>
  </si>
  <si>
    <t>I6N99_25645</t>
  </si>
  <si>
    <t>exuR</t>
  </si>
  <si>
    <t>scrR</t>
  </si>
  <si>
    <t>I6N99_02255</t>
  </si>
  <si>
    <t>fepA/fes</t>
  </si>
  <si>
    <t>fhuA</t>
  </si>
  <si>
    <t>fepA</t>
  </si>
  <si>
    <t>sufB</t>
  </si>
  <si>
    <t>sufC</t>
  </si>
  <si>
    <t>sufD</t>
  </si>
  <si>
    <t>sufS</t>
  </si>
  <si>
    <t>I6N99_02030</t>
  </si>
  <si>
    <t>grcA (I6N99_16260)  X  ung (I6N99_16265)</t>
  </si>
  <si>
    <t>DA25056</t>
  </si>
  <si>
    <t>DA14742</t>
  </si>
  <si>
    <t>DA25071</t>
  </si>
  <si>
    <t>DA25090</t>
  </si>
  <si>
    <t>DA14735</t>
  </si>
  <si>
    <t>DA25086</t>
  </si>
  <si>
    <t>DA25057</t>
  </si>
  <si>
    <t>DA25136</t>
  </si>
  <si>
    <t>DA25065</t>
  </si>
  <si>
    <t>manB:p.Asp440fs</t>
  </si>
  <si>
    <t>manB:p.Trp418fs</t>
  </si>
  <si>
    <t>manB:p.Asp409Gly</t>
  </si>
  <si>
    <t>manB:p.Glu379Gly</t>
  </si>
  <si>
    <t>manB:p.Ser365fs</t>
  </si>
  <si>
    <t>manB:p.Ala282fs</t>
  </si>
  <si>
    <t>manB:p.Val43fs</t>
  </si>
  <si>
    <t>manB:p.Gly29Val</t>
  </si>
  <si>
    <t>2784807..2784951</t>
  </si>
  <si>
    <t>wcoZ (insH10 from pUUH239.2)</t>
  </si>
  <si>
    <t>DA25073</t>
  </si>
  <si>
    <t>Insertion of Tn5R in wcoZ (cps)</t>
  </si>
  <si>
    <t>DA25129</t>
  </si>
  <si>
    <t>DA25133</t>
  </si>
  <si>
    <t>DA25091</t>
  </si>
  <si>
    <t>DA25098</t>
  </si>
  <si>
    <t>DA25083</t>
  </si>
  <si>
    <t>wcoZ:p.Ser258fs</t>
  </si>
  <si>
    <t>wcoZ:p.Ser168fs</t>
  </si>
  <si>
    <t>wcoZ:p.Phe155fs</t>
  </si>
  <si>
    <t>wcoZ:p.Tyr141fs</t>
  </si>
  <si>
    <t>DA25102</t>
  </si>
  <si>
    <t>DA14756</t>
  </si>
  <si>
    <t>DA14743</t>
  </si>
  <si>
    <t>wzc:p.Thr640Pro</t>
  </si>
  <si>
    <t>wzc:p.Val567Met</t>
  </si>
  <si>
    <t>wzc:p.Gly530Ser</t>
  </si>
  <si>
    <t>DA25138</t>
  </si>
  <si>
    <t>DA25058</t>
  </si>
  <si>
    <t>DA25095</t>
  </si>
  <si>
    <t>manC:p.Gln411*</t>
  </si>
  <si>
    <t>manC:p.Glu191fs</t>
  </si>
  <si>
    <t>manC:p.Tyr169fs</t>
  </si>
  <si>
    <t>manC:p.Gln70*</t>
  </si>
  <si>
    <t>DA25064</t>
  </si>
  <si>
    <t>DA25127</t>
  </si>
  <si>
    <t>ompK36:p.Trp125*</t>
  </si>
  <si>
    <t>ompK36:p.Ala83dup</t>
  </si>
  <si>
    <t>ompK36:p.Gln54*</t>
  </si>
  <si>
    <t>DA14758</t>
  </si>
  <si>
    <t>DA25103</t>
  </si>
  <si>
    <t>DA25080</t>
  </si>
  <si>
    <t>wcaJ:p.Arg396Leu</t>
  </si>
  <si>
    <t>wcaJ:p.Ser184fs</t>
  </si>
  <si>
    <t>2804936..2804950</t>
  </si>
  <si>
    <t>DA14751</t>
  </si>
  <si>
    <t>wbdC:p.Leu321Gln</t>
  </si>
  <si>
    <t>wbdC:p.Gln305*</t>
  </si>
  <si>
    <t>DA69557</t>
  </si>
  <si>
    <t>wzy:p.Leu207Phe</t>
  </si>
  <si>
    <t>wzy:p.Gly186Glu</t>
  </si>
  <si>
    <t>DA25128</t>
  </si>
  <si>
    <t>DA25116</t>
  </si>
  <si>
    <t>DA14755</t>
  </si>
  <si>
    <t>uvrY:p.His202Gln</t>
  </si>
  <si>
    <t>uvrY:p.Thr201Asn</t>
  </si>
  <si>
    <t>uvrY:p.Arg185Leu</t>
  </si>
  <si>
    <t>uvrY:p.Asn182fs</t>
  </si>
  <si>
    <t>uvrY:p.Gly97Ser</t>
  </si>
  <si>
    <t>uvrY:p.Met57Ile</t>
  </si>
  <si>
    <t>2705179^2705180</t>
  </si>
  <si>
    <t>DA25063</t>
  </si>
  <si>
    <t>yfiN:p.Gly60Glu</t>
  </si>
  <si>
    <t>yfiN:p.Ile184Leu</t>
  </si>
  <si>
    <t>yfiN:p.Asp222Asn</t>
  </si>
  <si>
    <t>yfiN:p.Lys353*</t>
  </si>
  <si>
    <t>DA25104</t>
  </si>
  <si>
    <t>barA:p.Leu580Pro</t>
  </si>
  <si>
    <t>barA:p.Cys614fs</t>
  </si>
  <si>
    <t>barA:p.Glu837*</t>
  </si>
  <si>
    <t>DA14750</t>
  </si>
  <si>
    <t>cpxA:p.Met172Ile</t>
  </si>
  <si>
    <t>cpxA:p.Leu168del</t>
  </si>
  <si>
    <t>cpxA:p.Gly110Asp</t>
  </si>
  <si>
    <t>DA25097</t>
  </si>
  <si>
    <t>DA25081</t>
  </si>
  <si>
    <t>I6N99_05140:p.Ala203Val</t>
  </si>
  <si>
    <t>I6N99_05140:p.Leu213Arg</t>
  </si>
  <si>
    <t>DA25084</t>
  </si>
  <si>
    <t>I6N99_25645:p.Asp187Glu</t>
  </si>
  <si>
    <t>I6N99_25645:p.Phe123Leu</t>
  </si>
  <si>
    <t>DA25115</t>
  </si>
  <si>
    <t>exuR:p.Gln80*</t>
  </si>
  <si>
    <t>exuR:p.Trp215*</t>
  </si>
  <si>
    <t>I6N99_03045:p.Gly209Asp</t>
  </si>
  <si>
    <t>I6N99_03045:p.Gln193*</t>
  </si>
  <si>
    <t>I6N99_03045:p.Arg7Cys</t>
  </si>
  <si>
    <t>I6N99_02255:p.Asn8Ser</t>
  </si>
  <si>
    <t>I6N99_02255:p.Asn165delinsAsnTyr</t>
  </si>
  <si>
    <t>DA25089</t>
  </si>
  <si>
    <t>DA25082</t>
  </si>
  <si>
    <t>DA25066</t>
  </si>
  <si>
    <t>fhuA:p.Gln52*</t>
  </si>
  <si>
    <t>fhuA:p.Tyr174*</t>
  </si>
  <si>
    <t>fepA:p.Pro67His</t>
  </si>
  <si>
    <t>fepA:p.Ala52Val</t>
  </si>
  <si>
    <t>DA25068</t>
  </si>
  <si>
    <t>DA25126</t>
  </si>
  <si>
    <t>sufB:p.Glu477Gly</t>
  </si>
  <si>
    <t>sufB:p.Ser460Ala</t>
  </si>
  <si>
    <t>sufB:p.Cys217Tyr</t>
  </si>
  <si>
    <t>sufB:p.Thr27Asn</t>
  </si>
  <si>
    <t>sufB:p.Gly17fs</t>
  </si>
  <si>
    <t>sufB:p.Tyr281_Gln285delins*</t>
  </si>
  <si>
    <t>DA25059</t>
  </si>
  <si>
    <t>sufC:p.Ile168Asn</t>
  </si>
  <si>
    <t>sufC:p.Arg153Cys</t>
  </si>
  <si>
    <t>sufC:p.Arg140Cys</t>
  </si>
  <si>
    <t>sufC:p.Met33Lys</t>
  </si>
  <si>
    <t>DA25085</t>
  </si>
  <si>
    <t>sufD:p.Leu419fs</t>
  </si>
  <si>
    <t>sufD:p.Ala386Val</t>
  </si>
  <si>
    <t>DA25074</t>
  </si>
  <si>
    <t>sufS:p.Leu291Pro</t>
  </si>
  <si>
    <t>sufS:p.Glu172Val</t>
  </si>
  <si>
    <t>DA25131</t>
  </si>
  <si>
    <t>DA25123</t>
  </si>
  <si>
    <t>I6N99_02030:p.Asn558fs</t>
  </si>
  <si>
    <t>I6N99_02030:p.Ile302Leu</t>
  </si>
  <si>
    <t>DA25079</t>
  </si>
  <si>
    <t>DA25118</t>
  </si>
  <si>
    <t>Signal transduction</t>
  </si>
  <si>
    <t>Carbohydrate metabolism and transport</t>
  </si>
  <si>
    <t>citA</t>
  </si>
  <si>
    <t>mrcB</t>
  </si>
  <si>
    <t>sbmA</t>
  </si>
  <si>
    <t>I6N99_02240</t>
  </si>
  <si>
    <t>&lt;---- I6N99_04640 X uvrB (I6N99_04645)  ----&gt;</t>
  </si>
  <si>
    <t>rne</t>
  </si>
  <si>
    <t>wcuF</t>
  </si>
  <si>
    <t>pta</t>
  </si>
  <si>
    <t>yfiR</t>
  </si>
  <si>
    <t>I6N99_09680</t>
  </si>
  <si>
    <t>I6N99_22595</t>
  </si>
  <si>
    <t>I6N99_24035</t>
  </si>
  <si>
    <t>Cell wall/membrane/envelope</t>
  </si>
  <si>
    <t>CDS: manB (rfbK2)(I6N99_13935)</t>
  </si>
  <si>
    <t>manB:c.1318_1319insGG</t>
  </si>
  <si>
    <t>Cell wall/membrane/envelope biogenesis</t>
  </si>
  <si>
    <t>LPS</t>
  </si>
  <si>
    <t>manB:c.1253_1254insAGTG</t>
  </si>
  <si>
    <t>manB:c.1226A&gt;G</t>
  </si>
  <si>
    <t>Cell wall/membrane/envelope  biogenesis</t>
  </si>
  <si>
    <t>manB:c.1136A&gt;G</t>
  </si>
  <si>
    <t>manB:c.1094_1095insC</t>
  </si>
  <si>
    <t>LPS/capsule</t>
  </si>
  <si>
    <t>manB:c.844delG</t>
  </si>
  <si>
    <t>manB:c.127delG</t>
  </si>
  <si>
    <t>manB:c.86G&gt;T</t>
  </si>
  <si>
    <t>2793857^2793863</t>
  </si>
  <si>
    <t>acyltransferase</t>
  </si>
  <si>
    <t>Capsule</t>
  </si>
  <si>
    <t>2793973^2793979</t>
  </si>
  <si>
    <t>CDS: wcoZ (I6N99_13970)</t>
  </si>
  <si>
    <t>wcoZ:c.972_973delGAinsTT</t>
  </si>
  <si>
    <t>wcoZ:p.Glu324_Lys325delinsAsp*</t>
  </si>
  <si>
    <t>wcoZ:c.172G&gt;A</t>
  </si>
  <si>
    <t>wcoZ:p.Gly58Ser</t>
  </si>
  <si>
    <t>wcoZ:c.772delT</t>
  </si>
  <si>
    <t>wcoZ:c.502delT</t>
  </si>
  <si>
    <t>wcoZ:c.465delT</t>
  </si>
  <si>
    <t>wcoZ:c.420_421insT</t>
  </si>
  <si>
    <t>CDS: wzc (I6N99_14010)</t>
  </si>
  <si>
    <t>wzc:c.1918A&gt;C</t>
  </si>
  <si>
    <t>Tyrosine protein kinase</t>
  </si>
  <si>
    <t>capsule</t>
  </si>
  <si>
    <t>wzc:c.1699G&gt;A</t>
  </si>
  <si>
    <t>wzc:c.1588G&gt;A</t>
  </si>
  <si>
    <t>CDS: manC (I6N99_13940)</t>
  </si>
  <si>
    <t>manC:c.1231C&gt;T</t>
  </si>
  <si>
    <t>manC:c.572_573insA</t>
  </si>
  <si>
    <t>manC:c.505delT</t>
  </si>
  <si>
    <t>manC:c.208C&gt;T</t>
  </si>
  <si>
    <t>CDS: ompK36 (I6N99_14650)</t>
  </si>
  <si>
    <t>ompK36:c.374G&gt;A</t>
  </si>
  <si>
    <t>outer membrane porin OmpK36</t>
  </si>
  <si>
    <t>Cell wall/membrane/envelop biogenesis</t>
  </si>
  <si>
    <t>OMP</t>
  </si>
  <si>
    <t>ompK36:c.247_249dupGCG</t>
  </si>
  <si>
    <t>ompK36:c.160C&gt;T</t>
  </si>
  <si>
    <t>Outer membrane porins</t>
  </si>
  <si>
    <t>CDS: wcaJ (I6N99_14005)</t>
  </si>
  <si>
    <t>wcaJ:c.1187G&gt;T</t>
  </si>
  <si>
    <t>initial CPS glycosyltransferase</t>
  </si>
  <si>
    <t>wcaJ:c.550_551insA</t>
  </si>
  <si>
    <t>CDS: wbdC (I6N99_13905)</t>
  </si>
  <si>
    <t>wbdC:c.962T&gt;A</t>
  </si>
  <si>
    <t>glycosyltransferase family 4 protein</t>
  </si>
  <si>
    <t>wbdC:c.913C&gt;T</t>
  </si>
  <si>
    <t>CDS: wzy (I6N99_13995)</t>
  </si>
  <si>
    <t>wzy:c.621A&gt;T</t>
  </si>
  <si>
    <t>CPS polymerase</t>
  </si>
  <si>
    <t>wzy:c.557G&gt;A</t>
  </si>
  <si>
    <t>CDS: uvrY (I6N99_13525)</t>
  </si>
  <si>
    <t>uvrY :c.606C&gt;G</t>
  </si>
  <si>
    <t>Signal transduction mechanisms</t>
  </si>
  <si>
    <t>Two-component systems/carbon metabolism</t>
  </si>
  <si>
    <t>uvrY:c.602C&gt;A</t>
  </si>
  <si>
    <t>Two-component system/carbon metabolism</t>
  </si>
  <si>
    <t>uvrY:c.554G&gt;T</t>
  </si>
  <si>
    <t xml:space="preserve">Two-component system/carbon metabolism </t>
  </si>
  <si>
    <t>uvrY:c.545_546insA</t>
  </si>
  <si>
    <t>uvrY:c.289G&gt;A</t>
  </si>
  <si>
    <t>uvrY:c.171G&gt;A</t>
  </si>
  <si>
    <t>CDS: yfiN (I6N99_16380)</t>
  </si>
  <si>
    <t>yfiN:c.179G&gt;A</t>
  </si>
  <si>
    <t>c-di-GMP (GGDEF)</t>
  </si>
  <si>
    <t>yfiN:c.550A&gt;C</t>
  </si>
  <si>
    <t>yfiN:c.664G&gt;A</t>
  </si>
  <si>
    <t>yfiN:c.1057A&gt;T</t>
  </si>
  <si>
    <t>CDS: barA (I6N99_17330)</t>
  </si>
  <si>
    <t>barA:c.1739T&gt;C</t>
  </si>
  <si>
    <t>Two-component + carbon metabolism</t>
  </si>
  <si>
    <t>barA:c.1839_1840insTGCCA</t>
  </si>
  <si>
    <t>barA:c.2509G&gt;T</t>
  </si>
  <si>
    <t>Two-component system + carbon metabolism</t>
  </si>
  <si>
    <t>CDS: cpxA (I6N99_22685)</t>
  </si>
  <si>
    <t>cpxA:c.516G&gt;A</t>
  </si>
  <si>
    <t>envelope stress sensor histidine kinase CpxA</t>
  </si>
  <si>
    <t>Signal transduction mechanisms + Cell wall/membrane/envelope biogenesis</t>
  </si>
  <si>
    <t>Two-component system</t>
  </si>
  <si>
    <t>cpxA:c.502_504delCTG</t>
  </si>
  <si>
    <t>cpxA:c.329G&gt;A</t>
  </si>
  <si>
    <t>CDS: I6N99_05140</t>
  </si>
  <si>
    <t>I6N99_05140:c.608C&gt;T</t>
  </si>
  <si>
    <t>GGDEF domain-containing protein (with MASE5 - membrane associated sensory domain)</t>
  </si>
  <si>
    <t>c-di-GMP (MASE5 + GGDEF)</t>
  </si>
  <si>
    <t>I6N99_05140:c.638T&gt;G</t>
  </si>
  <si>
    <t>CDS: I6N99_25645</t>
  </si>
  <si>
    <t>I6N99_25645:c.561T&gt;G</t>
  </si>
  <si>
    <t>GGDEF domain-containing protein</t>
  </si>
  <si>
    <t>I6N99_25645:c.369T&gt;G</t>
  </si>
  <si>
    <t>3885234..3885236</t>
  </si>
  <si>
    <t>Carbohydrate metabolism (hexuronates + transcriptional regulator</t>
  </si>
  <si>
    <t>CDS: exuR (I6N99_19200)</t>
  </si>
  <si>
    <t>exuR:c.238C&gt;T</t>
  </si>
  <si>
    <t>exuR:c.645G&gt;A</t>
  </si>
  <si>
    <t>CDS: scrR (I6N99_03045)</t>
  </si>
  <si>
    <t>I6N99_03045:c.626G&gt;A</t>
  </si>
  <si>
    <t>LacI family DNA-binding transcriptional regulator</t>
  </si>
  <si>
    <t>Transciptional regulator</t>
  </si>
  <si>
    <t>CDS:scrR (I6N99_03045)</t>
  </si>
  <si>
    <t>I6N99_03045:c.577C&gt;T</t>
  </si>
  <si>
    <t xml:space="preserve">Carbohydrate metabolism and transport </t>
  </si>
  <si>
    <t>Transcriptional regulator</t>
  </si>
  <si>
    <t>CDS:scrR ( I6N99_03045)</t>
  </si>
  <si>
    <t>I6N99_03045:c.19C&gt;T</t>
  </si>
  <si>
    <t>CDS: I6N99_02255</t>
  </si>
  <si>
    <t>I6N99_02255:c.23A&gt;G</t>
  </si>
  <si>
    <t>sugar ABC transporter permease</t>
  </si>
  <si>
    <t>Transport</t>
  </si>
  <si>
    <t>I6N99_02255:c.493_494insACT</t>
  </si>
  <si>
    <t>&lt;----  fepA (I6N99_03555) X  fes (I6N99_03560)  ----&gt; (duplication)</t>
  </si>
  <si>
    <t>Inorganic ion transport and metabolism</t>
  </si>
  <si>
    <t>Siderophore-depdent iron uptake</t>
  </si>
  <si>
    <t>&lt;----  fepA (I6N99_03555) X  fes (I6N99_03560)  ----&gt;</t>
  </si>
  <si>
    <t/>
  </si>
  <si>
    <t>Siderophore-dependent iron uptake</t>
  </si>
  <si>
    <t xml:space="preserve">&lt;----  fepA (I6N99_03555) X  fes (I6N99_03560)  ----&gt; </t>
  </si>
  <si>
    <t>ferrichrome porin FhuA</t>
  </si>
  <si>
    <t>CDS: fhuA (I6N99_00855)</t>
  </si>
  <si>
    <t>fhuA:c.154C&gt;T</t>
  </si>
  <si>
    <t>fhuA:c.522C&gt;G</t>
  </si>
  <si>
    <t>&lt;----  fepB (I6N99_03095) X  I6N99_03100  ----&gt;</t>
  </si>
  <si>
    <t>fepB (I6N99_03095) "ABC transporter substrate-binding protein"
I6N99_03100 "hypothetical protein"</t>
  </si>
  <si>
    <t>Inoganic ion transport and metabolism</t>
  </si>
  <si>
    <t>&lt;---- fepB ( I6N99_03095)  X  I6N99_03100  ----&gt;</t>
  </si>
  <si>
    <t>CDS: fepA (I6N99_03555)</t>
  </si>
  <si>
    <t>fepA:c.200C&gt;A</t>
  </si>
  <si>
    <t>siderophore enterobactin receptor FepA</t>
  </si>
  <si>
    <t>fepA:c.155C&gt;T</t>
  </si>
  <si>
    <t>CDS: sufB (I6N99_11740)</t>
  </si>
  <si>
    <t>sufB:c.1430A&gt;G</t>
  </si>
  <si>
    <t>Post-translational modification, protein turnover, chaperone functions</t>
  </si>
  <si>
    <t>Fe-S assembly</t>
  </si>
  <si>
    <t>sufB:c.1378T&gt;G</t>
  </si>
  <si>
    <t>sufB:c.650G&gt;A</t>
  </si>
  <si>
    <t>sufB:c.80C&gt;A</t>
  </si>
  <si>
    <t>sufB:c.50delG</t>
  </si>
  <si>
    <t>CDS: sufC (I6N99_11735)</t>
  </si>
  <si>
    <t>sufC:c.503T&gt;A</t>
  </si>
  <si>
    <t>Fe-S cluster assembly ATPase SufC</t>
  </si>
  <si>
    <t>sufC:c.457C&gt;T</t>
  </si>
  <si>
    <t>sufC:c.418C&gt;T</t>
  </si>
  <si>
    <t>CDS: sufD (I6N99_11730)</t>
  </si>
  <si>
    <t>sufD:c.1255_1258delTTGC</t>
  </si>
  <si>
    <t>Fe-S cluster assembly protein SufD</t>
  </si>
  <si>
    <t>sufD:c.1157C&gt;T</t>
  </si>
  <si>
    <t>CDS: sufS (I6N99_11725)</t>
  </si>
  <si>
    <t>sufS:c.872T&gt;C</t>
  </si>
  <si>
    <t>cysteine desulfurase SufS</t>
  </si>
  <si>
    <t>sufS:c.515A&gt;T</t>
  </si>
  <si>
    <t>Energy production and conversion</t>
  </si>
  <si>
    <t>CDS: I6N99_02030</t>
  </si>
  <si>
    <t>I6N99_02030:c.1673_1674insA</t>
  </si>
  <si>
    <t>FAD-dependent oxidoreductase</t>
  </si>
  <si>
    <t>I6N99_02030:c.904A&gt;C</t>
  </si>
  <si>
    <t>Other</t>
  </si>
  <si>
    <t>&lt;----  grcA (I6N99_16260)  X  ung (I6N99_16265)  ----&gt;</t>
  </si>
  <si>
    <t>&lt;----I6N99_17365 X syd (I6N99_17370) &lt;----</t>
  </si>
  <si>
    <t>Protein</t>
  </si>
  <si>
    <t>CDS: citA (I6N99_00145)</t>
  </si>
  <si>
    <t>citA:c.1681T&gt;A</t>
  </si>
  <si>
    <t>citA:p.Tyr561Asn</t>
  </si>
  <si>
    <t>Sensory histidine kinase regulating citrate/malate metabolism</t>
  </si>
  <si>
    <t>Signal transduction mechanisms + Carbohydrate metabolism and transport</t>
  </si>
  <si>
    <t>Two-component system + Citrate/malate metabolism</t>
  </si>
  <si>
    <t>Cluster A_1</t>
  </si>
  <si>
    <t>citA:c.1090C&gt;G</t>
  </si>
  <si>
    <t>citA:p.Gln364Glu</t>
  </si>
  <si>
    <t>Cluster D_5</t>
  </si>
  <si>
    <t>Feces</t>
  </si>
  <si>
    <t>citA:c.1027G&gt;A</t>
  </si>
  <si>
    <t>syn.</t>
  </si>
  <si>
    <t>Two-component system + Carbohydrate metabolism and transport</t>
  </si>
  <si>
    <t>Tip</t>
  </si>
  <si>
    <t>citA:c.905A&gt;T</t>
  </si>
  <si>
    <t>citA:p.Gln302Leu</t>
  </si>
  <si>
    <t>Urine</t>
  </si>
  <si>
    <t>Individual</t>
  </si>
  <si>
    <t>Phosphomannomutase ManB</t>
  </si>
  <si>
    <t>From cluster H</t>
  </si>
  <si>
    <t>From cluster F</t>
  </si>
  <si>
    <t>From cluster D</t>
  </si>
  <si>
    <t>man B 145 nt deletion</t>
  </si>
  <si>
    <t>From cluster E</t>
  </si>
  <si>
    <t>Cluster B_3</t>
  </si>
  <si>
    <t>del 89 nt 2785144..2785232</t>
  </si>
  <si>
    <t>del 89 nt in manB</t>
  </si>
  <si>
    <t>Blood</t>
  </si>
  <si>
    <t>From cluster B</t>
  </si>
  <si>
    <t>Cluster B_4</t>
  </si>
  <si>
    <t>wcoZ:c.583delG</t>
  </si>
  <si>
    <t>wcoZ:p.Ala195fs</t>
  </si>
  <si>
    <t>From cluster 25083+14745</t>
  </si>
  <si>
    <t>Cluster_B_7</t>
  </si>
  <si>
    <t>wcoZ:c.53T&gt;A</t>
  </si>
  <si>
    <t>wcoZ:p.Leu18*</t>
  </si>
  <si>
    <t>Cluster 25062+14739</t>
  </si>
  <si>
    <t>wzc:c.2141A&gt;G</t>
  </si>
  <si>
    <t>wzc:p.Tyr714Cys</t>
  </si>
  <si>
    <t>From cluster A</t>
  </si>
  <si>
    <t xml:space="preserve"> 2805861^2805867 ISEcp1b in wzc </t>
  </si>
  <si>
    <t xml:space="preserve">ISEcp1b in wzc </t>
  </si>
  <si>
    <t>mannose-1-phosphate guanylyltransferase ManC</t>
  </si>
  <si>
    <t>From cluster 25058+14749</t>
  </si>
  <si>
    <t>From cluster G</t>
  </si>
  <si>
    <t>manC:c.43_44insA</t>
  </si>
  <si>
    <t>manC:p.Leu15fs</t>
  </si>
  <si>
    <t>2959830..2959879 ompK36</t>
  </si>
  <si>
    <t>ompK36 Multiple</t>
  </si>
  <si>
    <t>From cluster 25101+14758</t>
  </si>
  <si>
    <t>From cluster 25085+25080</t>
  </si>
  <si>
    <t>15 nt deletion in wcaJ</t>
  </si>
  <si>
    <t>BarA-associated response regulator UvrY; regulation of carbon metabolism</t>
  </si>
  <si>
    <t>uvrY:c.173C&gt;T</t>
  </si>
  <si>
    <t>uvrY:p.Pro58Leu</t>
  </si>
  <si>
    <t>Two component system/Carbon metabolism</t>
  </si>
  <si>
    <t>Insertion in uvrY</t>
  </si>
  <si>
    <t>diguanylate cyclase YfiN (DgcN)</t>
  </si>
  <si>
    <t>Cluster E_2</t>
  </si>
  <si>
    <t>yfiN:c.229G&gt;A</t>
  </si>
  <si>
    <t>yfiN:p.Glu77Lys</t>
  </si>
  <si>
    <t>yfiN:c.524T&gt;A</t>
  </si>
  <si>
    <t>yfiN:p.Leu175Gln</t>
  </si>
  <si>
    <t>two-component sensor histidine kinase BarA; involved in the regulation of carbon metabolism via the CsrA/CsrB regulatory system; phosphorylates UvrY</t>
  </si>
  <si>
    <t>From cluster 25104+25059</t>
  </si>
  <si>
    <t>CDS: cpxR (I6N99_22690)</t>
  </si>
  <si>
    <t>cpxR:c.228G&gt;A</t>
  </si>
  <si>
    <t>cpxR:p.Met76Ile</t>
  </si>
  <si>
    <t>envelope stress response regulator transcription factor CpxR</t>
  </si>
  <si>
    <t>DA25093</t>
  </si>
  <si>
    <t>cpxR:c.59T&gt;G</t>
  </si>
  <si>
    <t>cpxR:p.Leu20Arg</t>
  </si>
  <si>
    <t>cpxR</t>
  </si>
  <si>
    <t>From cluster C</t>
  </si>
  <si>
    <t>I6N99_25645:c.40T&gt;C</t>
  </si>
  <si>
    <t>I6N99_25645:p.Tyr14His</t>
  </si>
  <si>
    <t>exuR (I6N99_19200)</t>
  </si>
  <si>
    <t>Insertion/replacement in exuR; Leu9fs, Tyr10Ala</t>
  </si>
  <si>
    <t>transcriptional regulator ExuR;  repressor for the exu regulon that encode genes involved in hexuronate utilization</t>
  </si>
  <si>
    <t>LacI family DNA-binding transcriptional regulator; fruct_sucro_rep family protein</t>
  </si>
  <si>
    <t>Inorganic iron transport and metabolism</t>
  </si>
  <si>
    <t>Intergenic</t>
  </si>
  <si>
    <t>fepA (I6N99_03555) "siderophore enterobactin receptor FepA".              
fes (I6N99_03560) "enterobactin esterase"</t>
  </si>
  <si>
    <t>Cluster D_4</t>
  </si>
  <si>
    <t>Wound</t>
  </si>
  <si>
    <t xml:space="preserve">195687..195960 </t>
  </si>
  <si>
    <t>274 nt deletion in fhuA</t>
  </si>
  <si>
    <t>Fe-S cluster assembly protein SufB; an ATP-binding cassette (ABC) protein that functions in the biosynthesis of nascent Fe-S clusters</t>
  </si>
  <si>
    <t>Cluster D_3</t>
  </si>
  <si>
    <t>sufB:c.1355G&gt;A</t>
  </si>
  <si>
    <t>sufB:p.Gly452Glu</t>
  </si>
  <si>
    <t>sufB:c.1130T&gt;G</t>
  </si>
  <si>
    <t>sufB:p.Ile377Ser</t>
  </si>
  <si>
    <t>sufB:c.982A&gt;G</t>
  </si>
  <si>
    <t>sufB:p.Lys328Glu</t>
  </si>
  <si>
    <t xml:space="preserve">2378153..2378164 sufB:c.843_854delCTCCACGGTGCA </t>
  </si>
  <si>
    <t>Cluster H_2</t>
  </si>
  <si>
    <t>sufB:c.466C&gt;T</t>
  </si>
  <si>
    <t>sufB:p.Arg156*</t>
  </si>
  <si>
    <t>Post-translational modification, protein turnover, chaperone</t>
  </si>
  <si>
    <t>Cluster F_1</t>
  </si>
  <si>
    <t>sufC:c.269T&gt;G</t>
  </si>
  <si>
    <t>sufC:p.Ile90Ser</t>
  </si>
  <si>
    <t>Cluster E_1</t>
  </si>
  <si>
    <t>sufC:c.98T&gt;A</t>
  </si>
  <si>
    <t>Fe-S cluster assembly protein SufD; a component of SufBCD complex that acts synergistically with SufE to stimulate the cysteine desulfurase activity of SufS</t>
  </si>
  <si>
    <t>Secretion</t>
  </si>
  <si>
    <t>CDS: gspE (I6N99_00550)</t>
  </si>
  <si>
    <t>gspE:c.1264G&gt;A</t>
  </si>
  <si>
    <t>gspE:p.Glu422Lys</t>
  </si>
  <si>
    <t>type II secretion system protein GspE (ATPase)</t>
  </si>
  <si>
    <t>Protein transport (type II secretion system)</t>
  </si>
  <si>
    <t>gspE:c.410T&gt;C</t>
  </si>
  <si>
    <t>gspE:p.Leu137Pro</t>
  </si>
  <si>
    <t>Cluster H_1</t>
  </si>
  <si>
    <t>CDS: sbmA (I6N99_01695)</t>
  </si>
  <si>
    <t>sbmA:c.481C&gt;T</t>
  </si>
  <si>
    <t>sbmA:p.His161Tyr</t>
  </si>
  <si>
    <t>peptide antibiotic transporter SbmA; involved in the uptake of antimicrobial peptides such as microcin B17, microcin 25, and bleomycin</t>
  </si>
  <si>
    <t>Defense mechanisms</t>
  </si>
  <si>
    <t>Antimicrobial peptide transport/bacteriocins</t>
  </si>
  <si>
    <t>Cluster 25085+25080</t>
  </si>
  <si>
    <t>sbmA:c.505_506delGCinsAA</t>
  </si>
  <si>
    <t>sbmA:p.Ala169Lys</t>
  </si>
  <si>
    <t>sbmA:c.767G&gt;A</t>
  </si>
  <si>
    <t>sbmA:p.Gly256Asp</t>
  </si>
  <si>
    <t>CDS: I6N99_02240</t>
  </si>
  <si>
    <t>I6N99_02240:c.667G&gt;A</t>
  </si>
  <si>
    <t>I6N99_02240:p.Gly223Ser</t>
  </si>
  <si>
    <t>EAL domain-containing protein (could be yjcC, decsribed in K. pneumoniae)</t>
  </si>
  <si>
    <t>c-di-GMP (EAL)</t>
  </si>
  <si>
    <t>Cluster 25101+14758</t>
  </si>
  <si>
    <t>I6N99_02240:c.124delG</t>
  </si>
  <si>
    <t>I6N99_02240:p.Asp42fs</t>
  </si>
  <si>
    <t>CDS: I6N99_09105</t>
  </si>
  <si>
    <t>I6N99_09105:c.696_697insCCGCTG</t>
  </si>
  <si>
    <t>I6N99_09105:p.Tyr232_Pro233insProLeu</t>
  </si>
  <si>
    <t>sensor domain-containing diguanylate cyclase with PAS sensor domain(s)</t>
  </si>
  <si>
    <t>c-di-GMP (GGDEF + PAS)</t>
  </si>
  <si>
    <t>Cluster G_2</t>
  </si>
  <si>
    <t>Bigger deletion (1471 bp) + I6N99_09110 + part of I6N99_09115</t>
  </si>
  <si>
    <t>1860300..1861770</t>
  </si>
  <si>
    <t>c-di-GMP (GGDEF+PAS)</t>
  </si>
  <si>
    <t>Cluster B_1</t>
  </si>
  <si>
    <t>CDS: intZ (I6N99_15370</t>
  </si>
  <si>
    <t>intZ:c.411T&gt;A</t>
  </si>
  <si>
    <t>intZ:p.Asn137Lys</t>
  </si>
  <si>
    <t>site-specific integrase; phage integrase family</t>
  </si>
  <si>
    <t>Mobilome, prophages, transposons</t>
  </si>
  <si>
    <t>Prophage</t>
  </si>
  <si>
    <t>intZ:c.403C&gt;A</t>
  </si>
  <si>
    <t>intZ:p.Pro135Thr</t>
  </si>
  <si>
    <t>DA14997</t>
  </si>
  <si>
    <t>CDS: pocR (I6N99_17640)</t>
  </si>
  <si>
    <t>3570496^3570502</t>
  </si>
  <si>
    <t>IS5R from pUUH239.2 inserted in pocR</t>
  </si>
  <si>
    <t>regulatory protein PocR</t>
  </si>
  <si>
    <t>Signal tansduction mechanisms</t>
  </si>
  <si>
    <t>pocR:c.485T&gt;C</t>
  </si>
  <si>
    <t>pocR:p.Leu162Pro</t>
  </si>
  <si>
    <t>CDS: fimH (I6N99_18115)</t>
  </si>
  <si>
    <t>fimH:c.283G&gt;A</t>
  </si>
  <si>
    <t>fimH:p.Gly95Ser</t>
  </si>
  <si>
    <t>type 1 fimbrial tip adhesin</t>
  </si>
  <si>
    <t xml:space="preserve">Extracellular structures </t>
  </si>
  <si>
    <t>Type 1 fimbriae</t>
  </si>
  <si>
    <t>Cluster 25061+25060</t>
  </si>
  <si>
    <t>fimH:c.323C&gt;G</t>
  </si>
  <si>
    <t>fimH:p.Thr108Ser</t>
  </si>
  <si>
    <t>Extracellular structures (polysaccharides, fimbriae)</t>
  </si>
  <si>
    <t>CDS: exuT (I6N99_19195)</t>
  </si>
  <si>
    <t>MFS transporter; hexuronates</t>
  </si>
  <si>
    <t>Carbohydrate transport (hexuronates)</t>
  </si>
  <si>
    <t>exuT:c.560A&gt;T</t>
  </si>
  <si>
    <t>exuT:p.His187Leu</t>
  </si>
  <si>
    <t>----&gt;I6N99_20460  X feoA (I6N99_20465) ----&gt;</t>
  </si>
  <si>
    <t>I6N99_20460 "RNA-binding transcriptional accessory protein"                 
feoA (I6N99_20465) "ferrous iron transporter A"</t>
  </si>
  <si>
    <t>Ferrous iron uptake</t>
  </si>
  <si>
    <t>DA25096</t>
  </si>
  <si>
    <t>CDS: I6N99_09680</t>
  </si>
  <si>
    <t>I6N99_09680:c.1189A&gt;C</t>
  </si>
  <si>
    <t>I6N99_09680:p.Thr397Pro</t>
  </si>
  <si>
    <t>Gluconate utilization system gnt-I transcriptional repressor</t>
  </si>
  <si>
    <t xml:space="preserve">Carbohydrate metabolism </t>
  </si>
  <si>
    <t xml:space="preserve">CDS: I6N99_09680 </t>
  </si>
  <si>
    <t>I6N99_09680:c.206A&gt;C</t>
  </si>
  <si>
    <t>I6N99_09680:p.Lys69Thr</t>
  </si>
  <si>
    <t>CDS: I6N99_22595</t>
  </si>
  <si>
    <t>I6N99_22595:c.3G&gt;A</t>
  </si>
  <si>
    <t>I6N99_22595:p.Met1?</t>
  </si>
  <si>
    <t>Transcription regulator (unspecified)</t>
  </si>
  <si>
    <t>DA14749</t>
  </si>
  <si>
    <t>I6N99_22595:c.819_820insG</t>
  </si>
  <si>
    <t>I6N99_22595:p.Asp274fs</t>
  </si>
  <si>
    <t>DA14748</t>
  </si>
  <si>
    <t>CDS: rhlB (I6N99_22995)</t>
  </si>
  <si>
    <t>rhlB:c.948_949insC</t>
  </si>
  <si>
    <t>rhlB:p.Ala317fs</t>
  </si>
  <si>
    <t>ATP-dependent RNA helicase RhlB</t>
  </si>
  <si>
    <t>Transcription</t>
  </si>
  <si>
    <t>RNA helicase</t>
  </si>
  <si>
    <t>rhlB:c.810A&gt;C</t>
  </si>
  <si>
    <t>rhlB:p.Glu270Asp</t>
  </si>
  <si>
    <t>CDS: I6N99_24035</t>
  </si>
  <si>
    <t>I6N99_24035:c.303C&gt;G</t>
  </si>
  <si>
    <t>I6N99_24035:p.His101Gln</t>
  </si>
  <si>
    <t>Histidine kinase; Regulates atoDEAB</t>
  </si>
  <si>
    <t>DA25061</t>
  </si>
  <si>
    <t>From cluster 25061+25060</t>
  </si>
  <si>
    <t>I6N99_24035:c.970G&gt;T</t>
  </si>
  <si>
    <t>I6N99_24035:p.Glu324*</t>
  </si>
  <si>
    <t>DA25111</t>
  </si>
  <si>
    <t>From cluster 25111+25108</t>
  </si>
  <si>
    <t>'----&gt; I6N99_24770 X I6N99_24775 ----&gt;</t>
  </si>
  <si>
    <t>5037044..5037108</t>
  </si>
  <si>
    <t>I6N99_24770 "DUF4310 family protein"
I6N99_24775 "amidohydrolase/deacetylase family metallohydrolase"</t>
  </si>
  <si>
    <t>&lt;---- I6N99_25055 X I6N99_25060 &lt;----</t>
  </si>
  <si>
    <t>5102151^5102152</t>
  </si>
  <si>
    <t>I6N99_25055 "DNA methylase N-4/N-6"
I6N99_25060 "HNH endonuclease"</t>
  </si>
  <si>
    <t>I6N99_17365 "YqcC family protein"   
syd (I6N99_17370) "SecY-interacting protein"</t>
  </si>
  <si>
    <t>fepB/I6N99_03095</t>
  </si>
  <si>
    <t>I6N99_20460/feoA</t>
  </si>
  <si>
    <t>gspE</t>
  </si>
  <si>
    <t>I6N99_09105</t>
  </si>
  <si>
    <t>intZ</t>
  </si>
  <si>
    <t>I6N99_18115</t>
  </si>
  <si>
    <t>rhlB</t>
  </si>
  <si>
    <t>----&gt; I6N99_24770 X I6N99_24775 ----&gt;</t>
  </si>
  <si>
    <t>I6N99_24770/ I6N99_24775</t>
  </si>
  <si>
    <t>I6N99_25055/I6N99_25060</t>
  </si>
  <si>
    <t>I6N99_17365/syd (I6N99_17370)</t>
  </si>
  <si>
    <t>pocR</t>
  </si>
  <si>
    <t>exuT</t>
  </si>
  <si>
    <t>Genes where independent mutations were found in different clusters or cluster and tip</t>
  </si>
  <si>
    <t>RNA</t>
  </si>
  <si>
    <t>rRNA: rrsA (I6N99_22870)</t>
  </si>
  <si>
    <t>rRNA</t>
  </si>
  <si>
    <t>Translation, ribosomal structure and biogenesis</t>
  </si>
  <si>
    <t>I6N99_04640 "dTDP-4-dehydrorhamnose reductase"
uvrB (I6N99_04645) "excinuclease ABC subunit B"</t>
  </si>
  <si>
    <t xml:space="preserve"> I6N99_04640/uvrB (I6N99_04645) </t>
  </si>
  <si>
    <t>CDS: mrcB (I6N99_00850)</t>
  </si>
  <si>
    <t>mrcB:c.73C&gt;T</t>
  </si>
  <si>
    <t>mrcB:p.Arg25Cys</t>
  </si>
  <si>
    <t>bifunctional glycosyl transferase/transpeptidase</t>
  </si>
  <si>
    <t>Cluster 25111+25108</t>
  </si>
  <si>
    <t>mrcB:c.1616C&gt;T</t>
  </si>
  <si>
    <t>mrcB:p.Thr539Met</t>
  </si>
  <si>
    <t>Cluster G_1</t>
  </si>
  <si>
    <t>CDS: rne (I6N99_06025)</t>
  </si>
  <si>
    <t>rne:c.2188C&gt;A</t>
  </si>
  <si>
    <t>rne:p.Pro730Thr</t>
  </si>
  <si>
    <t>ribonuclease E</t>
  </si>
  <si>
    <t>Translation</t>
  </si>
  <si>
    <t>rne:c.1974G&gt;T</t>
  </si>
  <si>
    <t>rne:p.Glu658Asp</t>
  </si>
  <si>
    <t>Cluster 25104+25059</t>
  </si>
  <si>
    <t>CDS: wcuF (I6N99_13990)</t>
  </si>
  <si>
    <t>wcuF:c.707delA</t>
  </si>
  <si>
    <t>wcuF:p.Asn236fs</t>
  </si>
  <si>
    <t>glycosyltransferase</t>
  </si>
  <si>
    <t>wcuF:c.429A&gt;T</t>
  </si>
  <si>
    <t>wcuF:p.Lys143Asn</t>
  </si>
  <si>
    <t>CDS: pta (I6N99_14905)</t>
  </si>
  <si>
    <t>pta:c.83G&gt;T</t>
  </si>
  <si>
    <t>pta:p.Arg28Leu</t>
  </si>
  <si>
    <t>phosphate acetyltransferase; acetate metabolism</t>
  </si>
  <si>
    <t>pta:c.560T&gt;A</t>
  </si>
  <si>
    <t>pta:p.Ile187Asn</t>
  </si>
  <si>
    <t>CDS: yfiR (I6N99_16375)</t>
  </si>
  <si>
    <t>yfiR:c.107T&gt;G</t>
  </si>
  <si>
    <t>yfiR:p.Ile36Ser</t>
  </si>
  <si>
    <t>YfiR family protein; inhibits the diguanylate cyclase activity of the inner membrane protein YfiN, whereas YfiB in the outer membrane can release this inhibition by sequestration of YfiR</t>
  </si>
  <si>
    <t>c-di-GMP (regulator)</t>
  </si>
  <si>
    <t>yfiR:c.124T&gt;C</t>
  </si>
  <si>
    <t>yfiR:p.Trp42Arg</t>
  </si>
  <si>
    <t>grcA (I6N99_16260) "autonomous glycyl radical cofactor GrcA"
ung (I6N99_16265) "uracil-DNA glycosylase"</t>
  </si>
  <si>
    <t>envR</t>
  </si>
  <si>
    <t>CDS: envR (I6N99_03310)</t>
  </si>
  <si>
    <t>671504..671518</t>
  </si>
  <si>
    <t>Deletion in envR</t>
  </si>
  <si>
    <t>TetR/AcrR family transcriptional regulator</t>
  </si>
  <si>
    <t xml:space="preserve">Efflux + transcriptional regulator </t>
  </si>
  <si>
    <t>envR:c.206delC</t>
  </si>
  <si>
    <t>envR:p.Thr69fs</t>
  </si>
  <si>
    <t>Efflux + transcription regulator</t>
  </si>
  <si>
    <t>DA25130</t>
  </si>
  <si>
    <t>envR:c.128C&gt;A</t>
  </si>
  <si>
    <t>envR:p.Thr43Lys</t>
  </si>
  <si>
    <t>Additional</t>
  </si>
  <si>
    <t>I6N99_14505 </t>
  </si>
  <si>
    <t>CDS: I6N99_14505 </t>
  </si>
  <si>
    <t>2927441..2927482</t>
  </si>
  <si>
    <t>deletion (42 nt)  in I6N99_14505 </t>
  </si>
  <si>
    <t>phosphatase PAP2 family protein; Lipid A 1-diphosphate synthase; Involved in the modification of the lipid A domain of lipopolysaccharides (LPS); Contributes to recycling of undecaprenyl phosphate, so probably affects all surface glycans</t>
  </si>
  <si>
    <t>Cell wall/membrane/envelope  biogenesis</t>
  </si>
  <si>
    <t>CDS: I6N99_14505</t>
  </si>
  <si>
    <t>I6N99_14505:c.635G&gt;A</t>
  </si>
  <si>
    <t>I6N99_14505:p.Trp212*</t>
  </si>
  <si>
    <t>CDS: I6N99_17175</t>
  </si>
  <si>
    <t>I6N99_17175:c.1406C&gt;A</t>
  </si>
  <si>
    <t>I6N99_17175:p.Ala469Asp</t>
  </si>
  <si>
    <t>UbiD family decarboxylase</t>
  </si>
  <si>
    <t>Coenzyme metabolism</t>
  </si>
  <si>
    <t>I6N99_17175:c.105C&gt;T</t>
  </si>
  <si>
    <t>CDS: rep (I6N99_22970)</t>
  </si>
  <si>
    <t>rep:c.630C&gt;T</t>
  </si>
  <si>
    <t>DNA helicase Rep</t>
  </si>
  <si>
    <t>Replication, recombination and repair</t>
  </si>
  <si>
    <t>Replication</t>
  </si>
  <si>
    <t>rep:c.707G&gt;A</t>
  </si>
  <si>
    <t>rep:p.Arg236His</t>
  </si>
  <si>
    <t>CDS: citC (I6N99_00170)</t>
  </si>
  <si>
    <t>citC:c.40A&gt;C</t>
  </si>
  <si>
    <t>citC:p.Lys14Gln</t>
  </si>
  <si>
    <t>[citrate (pro-3S)-lyase] ligase</t>
  </si>
  <si>
    <t>Citrate/malate metabolism</t>
  </si>
  <si>
    <t>citC:c.224A&gt;C</t>
  </si>
  <si>
    <t>citC:p.Lys75Thr</t>
  </si>
  <si>
    <t>CDS: hha (I6N99_02325)</t>
  </si>
  <si>
    <t>hha:c.125delA</t>
  </si>
  <si>
    <t>hha:p.Asn42fs</t>
  </si>
  <si>
    <t>hemolysin expression modulator Hha</t>
  </si>
  <si>
    <t>Iron (hemolysin)</t>
  </si>
  <si>
    <t>hha:c.122A&gt;T</t>
  </si>
  <si>
    <t>hha:p.Lys41Ile</t>
  </si>
  <si>
    <t>CDS: nfsA (I6N99_05050)</t>
  </si>
  <si>
    <t>nfsA:c.428T&gt;C</t>
  </si>
  <si>
    <t>nfsA:p.Leu143Pro</t>
  </si>
  <si>
    <t>nitroreductase NfsA</t>
  </si>
  <si>
    <t>nfsA:c.649C&gt;A</t>
  </si>
  <si>
    <t>CDS: I6N99_13755</t>
  </si>
  <si>
    <t>I6N99_13755:c.605A&gt;T</t>
  </si>
  <si>
    <t>I6N99_13755:p.Lys202Ile</t>
  </si>
  <si>
    <t>EAL domain + GGDEF </t>
  </si>
  <si>
    <t>c-di-GMP (GGDEF+EAL)</t>
  </si>
  <si>
    <t>I6N99_13755:c.602T&gt;A</t>
  </si>
  <si>
    <t>I6N99_13755:p.Met201Lys</t>
  </si>
  <si>
    <t>Total</t>
  </si>
  <si>
    <t>Sd</t>
  </si>
  <si>
    <t>Nd</t>
  </si>
  <si>
    <t>S= (0,05+0,72)r</t>
  </si>
  <si>
    <t>pS=Sd/S</t>
  </si>
  <si>
    <t>dS=-3/4loge(1-4/3xpS)</t>
  </si>
  <si>
    <t>dN/dS</t>
  </si>
  <si>
    <t>N= 3r-S</t>
  </si>
  <si>
    <t>pN=Nd/N</t>
  </si>
  <si>
    <t>dN=-3/4loge(1-4/3xpN)</t>
  </si>
  <si>
    <t>r= Sd+Nd</t>
  </si>
  <si>
    <t>&gt;2 mutations</t>
  </si>
  <si>
    <t>&gt;3 mutations</t>
  </si>
  <si>
    <t>N</t>
  </si>
  <si>
    <t>S</t>
  </si>
  <si>
    <t>1x</t>
  </si>
  <si>
    <t>2x</t>
  </si>
  <si>
    <t>3x</t>
  </si>
  <si>
    <t>4x</t>
  </si>
  <si>
    <t>5x</t>
  </si>
  <si>
    <t>6x</t>
  </si>
  <si>
    <t>7x</t>
  </si>
  <si>
    <t>8x</t>
  </si>
  <si>
    <t>9x</t>
  </si>
  <si>
    <t>10x</t>
  </si>
  <si>
    <t>n (genes)</t>
  </si>
  <si>
    <t>Supplementary Data 3. Genes and intergenic regions with at least 2 independently acquired mutations.</t>
  </si>
  <si>
    <t>Supplementary Data 3. dN/dS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E26B0A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theme="5" tint="-0.249977111117893"/>
      <name val="Calibri (Body)"/>
    </font>
    <font>
      <sz val="12"/>
      <color rgb="FF333399"/>
      <name val="Calibri"/>
      <family val="2"/>
      <scheme val="minor"/>
    </font>
    <font>
      <sz val="12"/>
      <color rgb="FF969696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B6275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vertical="center" wrapText="1"/>
    </xf>
    <xf numFmtId="0" fontId="1" fillId="4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0" fillId="2" borderId="0" xfId="0" applyFill="1" applyAlignment="1">
      <alignment vertical="center"/>
    </xf>
    <xf numFmtId="0" fontId="2" fillId="3" borderId="0" xfId="0" applyFont="1" applyFill="1" applyAlignment="1">
      <alignment vertical="center" wrapText="1"/>
    </xf>
    <xf numFmtId="0" fontId="0" fillId="0" borderId="0" xfId="0" applyAlignment="1">
      <alignment vertical="center"/>
    </xf>
    <xf numFmtId="0" fontId="1" fillId="0" borderId="0" xfId="0" applyFont="1"/>
    <xf numFmtId="0" fontId="7" fillId="0" borderId="0" xfId="0" applyFont="1"/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6" fillId="0" borderId="0" xfId="0" applyFont="1" applyAlignment="1">
      <alignment vertical="center" wrapText="1"/>
    </xf>
    <xf numFmtId="49" fontId="0" fillId="0" borderId="0" xfId="0" applyNumberFormat="1" applyAlignment="1">
      <alignment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49" fontId="4" fillId="0" borderId="0" xfId="0" applyNumberFormat="1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49" fontId="8" fillId="0" borderId="0" xfId="0" applyNumberFormat="1" applyFont="1" applyAlignment="1">
      <alignment vertical="center"/>
    </xf>
    <xf numFmtId="0" fontId="8" fillId="0" borderId="0" xfId="0" applyFont="1" applyAlignment="1">
      <alignment horizontal="left" vertical="center"/>
    </xf>
    <xf numFmtId="0" fontId="8" fillId="2" borderId="0" xfId="0" applyFont="1" applyFill="1" applyAlignment="1">
      <alignment vertical="center"/>
    </xf>
    <xf numFmtId="0" fontId="8" fillId="0" borderId="0" xfId="0" applyFont="1"/>
    <xf numFmtId="0" fontId="2" fillId="3" borderId="0" xfId="0" applyFont="1" applyFill="1" applyAlignment="1">
      <alignment vertical="center"/>
    </xf>
    <xf numFmtId="0" fontId="0" fillId="4" borderId="0" xfId="0" applyFill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49" fontId="6" fillId="0" borderId="0" xfId="0" applyNumberFormat="1" applyFont="1" applyAlignment="1">
      <alignment vertical="center"/>
    </xf>
    <xf numFmtId="0" fontId="8" fillId="4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0" fillId="5" borderId="0" xfId="0" applyFill="1" applyAlignment="1">
      <alignment vertical="center"/>
    </xf>
    <xf numFmtId="0" fontId="0" fillId="5" borderId="0" xfId="0" applyFill="1" applyAlignment="1">
      <alignment vertical="center" wrapText="1"/>
    </xf>
    <xf numFmtId="0" fontId="1" fillId="5" borderId="0" xfId="0" applyFont="1" applyFill="1" applyAlignment="1">
      <alignment vertical="center"/>
    </xf>
    <xf numFmtId="0" fontId="6" fillId="5" borderId="0" xfId="0" applyFont="1" applyFill="1" applyAlignment="1">
      <alignment vertical="center"/>
    </xf>
    <xf numFmtId="0" fontId="7" fillId="4" borderId="0" xfId="0" applyFont="1" applyFill="1" applyAlignment="1">
      <alignment vertic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left" vertical="center"/>
    </xf>
    <xf numFmtId="0" fontId="3" fillId="0" borderId="0" xfId="0" quotePrefix="1" applyFont="1" applyAlignment="1">
      <alignment vertical="center"/>
    </xf>
    <xf numFmtId="0" fontId="3" fillId="0" borderId="0" xfId="0" applyFont="1" applyAlignment="1">
      <alignment horizontal="left" vertical="center" wrapText="1"/>
    </xf>
    <xf numFmtId="0" fontId="12" fillId="0" borderId="0" xfId="0" applyFont="1" applyAlignment="1">
      <alignment vertical="center" wrapText="1"/>
    </xf>
    <xf numFmtId="0" fontId="11" fillId="0" borderId="0" xfId="0" applyFont="1" applyAlignment="1">
      <alignment horizontal="left" vertical="center"/>
    </xf>
    <xf numFmtId="49" fontId="0" fillId="0" borderId="0" xfId="0" applyNumberFormat="1" applyAlignment="1">
      <alignment vertical="center" wrapText="1"/>
    </xf>
    <xf numFmtId="0" fontId="13" fillId="0" borderId="0" xfId="0" applyFont="1"/>
    <xf numFmtId="0" fontId="14" fillId="0" borderId="0" xfId="0" applyFont="1"/>
    <xf numFmtId="0" fontId="1" fillId="0" borderId="0" xfId="0" applyFont="1" applyAlignment="1">
      <alignment horizontal="center"/>
    </xf>
    <xf numFmtId="0" fontId="15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62755"/>
      <color rgb="FF1F77A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CD9F4-A4D2-40E4-B753-2ACE4485F0FF}">
  <dimension ref="A1:S279"/>
  <sheetViews>
    <sheetView workbookViewId="0"/>
  </sheetViews>
  <sheetFormatPr baseColWidth="10" defaultColWidth="8.83203125" defaultRowHeight="16" x14ac:dyDescent="0.2"/>
  <cols>
    <col min="1" max="1" width="28.33203125" style="28" customWidth="1"/>
    <col min="2" max="2" width="8.83203125" customWidth="1"/>
    <col min="3" max="3" width="9.83203125" customWidth="1"/>
    <col min="4" max="4" width="12.33203125" customWidth="1"/>
    <col min="7" max="7" width="18.1640625" customWidth="1"/>
    <col min="8" max="8" width="37.1640625" customWidth="1"/>
    <col min="9" max="9" width="25.6640625" customWidth="1"/>
    <col min="10" max="10" width="18.6640625" customWidth="1"/>
    <col min="11" max="11" width="51.1640625" customWidth="1"/>
    <col min="12" max="12" width="22" customWidth="1"/>
    <col min="13" max="13" width="13.6640625" customWidth="1"/>
  </cols>
  <sheetData>
    <row r="1" spans="1:15" x14ac:dyDescent="0.2">
      <c r="A1" s="8" t="s">
        <v>700</v>
      </c>
    </row>
    <row r="4" spans="1:15" x14ac:dyDescent="0.2">
      <c r="B4" s="8" t="s">
        <v>170</v>
      </c>
    </row>
    <row r="5" spans="1:15" s="7" customFormat="1" ht="17" x14ac:dyDescent="0.2">
      <c r="A5" s="55" t="s">
        <v>0</v>
      </c>
      <c r="B5" s="11">
        <v>2784583</v>
      </c>
      <c r="C5" s="7" t="s">
        <v>335</v>
      </c>
      <c r="D5" s="7" t="s">
        <v>350</v>
      </c>
      <c r="E5" s="5" t="s">
        <v>26</v>
      </c>
      <c r="F5" s="12" t="s">
        <v>353</v>
      </c>
      <c r="G5" s="7" t="s">
        <v>354</v>
      </c>
      <c r="H5" s="11" t="s">
        <v>171</v>
      </c>
      <c r="I5" s="11" t="s">
        <v>172</v>
      </c>
      <c r="J5" s="11" t="s">
        <v>35</v>
      </c>
      <c r="K5" s="13" t="s">
        <v>355</v>
      </c>
      <c r="L5" s="14" t="s">
        <v>173</v>
      </c>
      <c r="M5" s="15" t="s">
        <v>174</v>
      </c>
      <c r="N5"/>
      <c r="O5"/>
    </row>
    <row r="6" spans="1:15" s="7" customFormat="1" ht="17" x14ac:dyDescent="0.2">
      <c r="A6" s="55"/>
      <c r="B6" s="16">
        <v>2784648</v>
      </c>
      <c r="C6" s="7" t="s">
        <v>335</v>
      </c>
      <c r="D6" s="7" t="s">
        <v>350</v>
      </c>
      <c r="E6" s="5" t="s">
        <v>27</v>
      </c>
      <c r="F6" s="12" t="s">
        <v>353</v>
      </c>
      <c r="G6" s="7" t="s">
        <v>356</v>
      </c>
      <c r="H6" s="16" t="s">
        <v>171</v>
      </c>
      <c r="I6" s="16" t="s">
        <v>175</v>
      </c>
      <c r="J6" s="16" t="s">
        <v>36</v>
      </c>
      <c r="K6" s="13" t="s">
        <v>355</v>
      </c>
      <c r="L6" s="14" t="s">
        <v>173</v>
      </c>
      <c r="M6" s="17" t="s">
        <v>174</v>
      </c>
      <c r="N6"/>
      <c r="O6"/>
    </row>
    <row r="7" spans="1:15" s="7" customFormat="1" ht="17" x14ac:dyDescent="0.2">
      <c r="A7" s="55"/>
      <c r="B7" s="7">
        <v>2784675</v>
      </c>
      <c r="C7" s="7" t="s">
        <v>335</v>
      </c>
      <c r="D7" s="7" t="s">
        <v>350</v>
      </c>
      <c r="E7" s="5" t="s">
        <v>28</v>
      </c>
      <c r="F7" s="12" t="s">
        <v>353</v>
      </c>
      <c r="G7" s="7" t="s">
        <v>354</v>
      </c>
      <c r="H7" s="7" t="s">
        <v>171</v>
      </c>
      <c r="I7" s="7" t="s">
        <v>176</v>
      </c>
      <c r="J7" s="7" t="s">
        <v>37</v>
      </c>
      <c r="K7" s="13" t="s">
        <v>355</v>
      </c>
      <c r="L7" s="14" t="s">
        <v>177</v>
      </c>
      <c r="M7" s="18" t="s">
        <v>174</v>
      </c>
      <c r="N7"/>
      <c r="O7"/>
    </row>
    <row r="8" spans="1:15" s="7" customFormat="1" ht="17" x14ac:dyDescent="0.2">
      <c r="A8" s="55"/>
      <c r="B8" s="11">
        <v>2784765</v>
      </c>
      <c r="C8" s="7" t="s">
        <v>335</v>
      </c>
      <c r="D8" s="7" t="s">
        <v>350</v>
      </c>
      <c r="E8" s="5" t="s">
        <v>29</v>
      </c>
      <c r="F8" s="12" t="s">
        <v>353</v>
      </c>
      <c r="G8" s="7" t="s">
        <v>357</v>
      </c>
      <c r="H8" s="11" t="s">
        <v>171</v>
      </c>
      <c r="I8" s="11" t="s">
        <v>178</v>
      </c>
      <c r="J8" s="11" t="s">
        <v>38</v>
      </c>
      <c r="K8" s="13" t="s">
        <v>355</v>
      </c>
      <c r="L8" s="19" t="s">
        <v>173</v>
      </c>
      <c r="M8" s="17" t="s">
        <v>174</v>
      </c>
      <c r="N8"/>
      <c r="O8"/>
    </row>
    <row r="9" spans="1:15" s="7" customFormat="1" ht="17" x14ac:dyDescent="0.2">
      <c r="A9" s="55"/>
      <c r="B9" s="7">
        <v>2784807</v>
      </c>
      <c r="C9" s="7" t="s">
        <v>335</v>
      </c>
      <c r="D9" s="7" t="s">
        <v>350</v>
      </c>
      <c r="E9" s="5" t="s">
        <v>30</v>
      </c>
      <c r="F9" s="12" t="s">
        <v>353</v>
      </c>
      <c r="G9" s="7" t="s">
        <v>354</v>
      </c>
      <c r="H9" s="7" t="s">
        <v>171</v>
      </c>
      <c r="I9" s="7" t="s">
        <v>179</v>
      </c>
      <c r="J9" s="7" t="s">
        <v>39</v>
      </c>
      <c r="K9" s="13" t="s">
        <v>355</v>
      </c>
      <c r="L9" s="14" t="s">
        <v>173</v>
      </c>
      <c r="M9" s="18" t="s">
        <v>174</v>
      </c>
      <c r="N9"/>
      <c r="O9"/>
    </row>
    <row r="10" spans="1:15" s="20" customFormat="1" ht="17" x14ac:dyDescent="0.2">
      <c r="A10" s="55"/>
      <c r="B10" s="20">
        <v>2784807</v>
      </c>
      <c r="C10" s="20" t="s">
        <v>335</v>
      </c>
      <c r="D10" s="20" t="s">
        <v>350</v>
      </c>
      <c r="E10" s="24" t="s">
        <v>34</v>
      </c>
      <c r="F10" s="24" t="s">
        <v>353</v>
      </c>
      <c r="G10" s="20" t="s">
        <v>358</v>
      </c>
      <c r="H10" s="20" t="s">
        <v>171</v>
      </c>
      <c r="I10" s="20" t="s">
        <v>43</v>
      </c>
      <c r="J10" s="20" t="s">
        <v>359</v>
      </c>
      <c r="K10" s="21" t="s">
        <v>355</v>
      </c>
      <c r="L10" s="22" t="s">
        <v>173</v>
      </c>
      <c r="M10" s="23" t="s">
        <v>174</v>
      </c>
      <c r="N10" s="25"/>
      <c r="O10" s="25"/>
    </row>
    <row r="11" spans="1:15" s="7" customFormat="1" ht="17" x14ac:dyDescent="0.2">
      <c r="A11" s="55"/>
      <c r="B11" s="11">
        <v>2785057</v>
      </c>
      <c r="C11" s="7" t="s">
        <v>335</v>
      </c>
      <c r="D11" s="7" t="s">
        <v>350</v>
      </c>
      <c r="E11" s="5" t="s">
        <v>31</v>
      </c>
      <c r="F11" s="12" t="s">
        <v>353</v>
      </c>
      <c r="G11" s="7" t="s">
        <v>360</v>
      </c>
      <c r="H11" s="11" t="s">
        <v>171</v>
      </c>
      <c r="I11" s="11" t="s">
        <v>181</v>
      </c>
      <c r="J11" s="11" t="s">
        <v>40</v>
      </c>
      <c r="K11" s="13" t="s">
        <v>355</v>
      </c>
      <c r="L11" s="19" t="s">
        <v>173</v>
      </c>
      <c r="M11" s="18" t="s">
        <v>174</v>
      </c>
      <c r="N11"/>
      <c r="O11"/>
    </row>
    <row r="12" spans="1:15" s="20" customFormat="1" ht="17" x14ac:dyDescent="0.2">
      <c r="A12" s="55"/>
      <c r="B12" s="20">
        <v>2785144</v>
      </c>
      <c r="C12" s="20" t="s">
        <v>335</v>
      </c>
      <c r="D12" s="20" t="s">
        <v>361</v>
      </c>
      <c r="H12" s="20" t="s">
        <v>171</v>
      </c>
      <c r="I12" s="20" t="s">
        <v>362</v>
      </c>
      <c r="J12" s="20" t="s">
        <v>363</v>
      </c>
      <c r="K12" s="21" t="s">
        <v>355</v>
      </c>
      <c r="L12" s="20" t="s">
        <v>173</v>
      </c>
      <c r="M12" s="23" t="s">
        <v>174</v>
      </c>
      <c r="N12" s="25"/>
      <c r="O12" s="25"/>
    </row>
    <row r="13" spans="1:15" s="7" customFormat="1" ht="17" x14ac:dyDescent="0.2">
      <c r="A13" s="55"/>
      <c r="B13" s="7">
        <v>2785774</v>
      </c>
      <c r="C13" s="7" t="s">
        <v>335</v>
      </c>
      <c r="D13" s="7" t="s">
        <v>350</v>
      </c>
      <c r="E13" s="5" t="s">
        <v>32</v>
      </c>
      <c r="F13" s="12" t="s">
        <v>353</v>
      </c>
      <c r="G13" s="7" t="s">
        <v>354</v>
      </c>
      <c r="H13" s="7" t="s">
        <v>171</v>
      </c>
      <c r="I13" s="7" t="s">
        <v>182</v>
      </c>
      <c r="J13" s="7" t="s">
        <v>41</v>
      </c>
      <c r="K13" s="13" t="s">
        <v>355</v>
      </c>
      <c r="L13" s="14" t="s">
        <v>173</v>
      </c>
      <c r="M13" s="18" t="s">
        <v>174</v>
      </c>
      <c r="N13"/>
      <c r="O13"/>
    </row>
    <row r="14" spans="1:15" s="7" customFormat="1" ht="17" x14ac:dyDescent="0.2">
      <c r="A14" s="55"/>
      <c r="B14" s="7">
        <v>2785815</v>
      </c>
      <c r="C14" s="7" t="s">
        <v>335</v>
      </c>
      <c r="D14" s="7" t="s">
        <v>350</v>
      </c>
      <c r="E14" s="5" t="s">
        <v>33</v>
      </c>
      <c r="F14" s="12" t="s">
        <v>353</v>
      </c>
      <c r="G14" s="7" t="s">
        <v>354</v>
      </c>
      <c r="H14" s="7" t="s">
        <v>171</v>
      </c>
      <c r="I14" s="7" t="s">
        <v>183</v>
      </c>
      <c r="J14" s="7" t="s">
        <v>42</v>
      </c>
      <c r="K14" s="13" t="s">
        <v>355</v>
      </c>
      <c r="L14" s="14" t="s">
        <v>173</v>
      </c>
      <c r="M14" s="15" t="s">
        <v>174</v>
      </c>
      <c r="N14"/>
      <c r="O14"/>
    </row>
    <row r="16" spans="1:15" s="7" customFormat="1" ht="17" x14ac:dyDescent="0.2">
      <c r="A16" s="55" t="s">
        <v>1</v>
      </c>
      <c r="B16" s="7">
        <v>2793360</v>
      </c>
      <c r="C16" s="7" t="s">
        <v>335</v>
      </c>
      <c r="D16" s="7" t="s">
        <v>350</v>
      </c>
      <c r="E16" s="5" t="s">
        <v>34</v>
      </c>
      <c r="F16" s="12" t="s">
        <v>353</v>
      </c>
      <c r="G16" s="7" t="s">
        <v>358</v>
      </c>
      <c r="H16" s="7" t="s">
        <v>188</v>
      </c>
      <c r="I16" s="7" t="s">
        <v>189</v>
      </c>
      <c r="J16" s="7" t="s">
        <v>190</v>
      </c>
      <c r="K16" s="1" t="s">
        <v>185</v>
      </c>
      <c r="L16" s="14" t="s">
        <v>173</v>
      </c>
      <c r="M16" s="18" t="s">
        <v>186</v>
      </c>
      <c r="N16"/>
      <c r="O16"/>
    </row>
    <row r="17" spans="1:15" s="7" customFormat="1" ht="17" x14ac:dyDescent="0.2">
      <c r="A17" s="55"/>
      <c r="B17" s="7">
        <v>2793561</v>
      </c>
      <c r="C17" s="7" t="s">
        <v>335</v>
      </c>
      <c r="D17" s="7" t="s">
        <v>350</v>
      </c>
      <c r="E17" s="26" t="s">
        <v>47</v>
      </c>
      <c r="F17" s="6" t="s">
        <v>364</v>
      </c>
      <c r="G17" s="7" t="s">
        <v>365</v>
      </c>
      <c r="H17" s="7" t="s">
        <v>188</v>
      </c>
      <c r="I17" s="7" t="s">
        <v>193</v>
      </c>
      <c r="J17" s="7" t="s">
        <v>52</v>
      </c>
      <c r="K17" s="1" t="s">
        <v>185</v>
      </c>
      <c r="L17" s="19" t="s">
        <v>173</v>
      </c>
      <c r="M17" s="17" t="s">
        <v>186</v>
      </c>
      <c r="N17"/>
      <c r="O17"/>
    </row>
    <row r="18" spans="1:15" s="7" customFormat="1" ht="17" x14ac:dyDescent="0.2">
      <c r="A18" s="55"/>
      <c r="B18" s="7">
        <v>2793750</v>
      </c>
      <c r="C18" s="7" t="s">
        <v>335</v>
      </c>
      <c r="D18" s="7" t="s">
        <v>366</v>
      </c>
      <c r="H18" s="7" t="s">
        <v>188</v>
      </c>
      <c r="I18" s="7" t="s">
        <v>367</v>
      </c>
      <c r="J18" s="7" t="s">
        <v>368</v>
      </c>
      <c r="K18" s="1" t="s">
        <v>185</v>
      </c>
      <c r="L18" s="16" t="s">
        <v>173</v>
      </c>
      <c r="M18" s="17" t="s">
        <v>186</v>
      </c>
      <c r="N18"/>
      <c r="O18"/>
    </row>
    <row r="19" spans="1:15" s="7" customFormat="1" ht="17" x14ac:dyDescent="0.2">
      <c r="A19" s="55"/>
      <c r="B19" s="11">
        <v>2793831</v>
      </c>
      <c r="C19" s="7" t="s">
        <v>335</v>
      </c>
      <c r="D19" s="7" t="s">
        <v>350</v>
      </c>
      <c r="E19" s="27" t="s">
        <v>48</v>
      </c>
      <c r="F19" s="7" t="s">
        <v>346</v>
      </c>
      <c r="G19" s="7" t="s">
        <v>354</v>
      </c>
      <c r="H19" s="11" t="s">
        <v>188</v>
      </c>
      <c r="I19" s="11" t="s">
        <v>194</v>
      </c>
      <c r="J19" s="11" t="s">
        <v>53</v>
      </c>
      <c r="K19" s="1" t="s">
        <v>185</v>
      </c>
      <c r="L19" s="16" t="s">
        <v>173</v>
      </c>
      <c r="M19" s="11" t="s">
        <v>186</v>
      </c>
      <c r="N19"/>
      <c r="O19"/>
    </row>
    <row r="20" spans="1:15" s="20" customFormat="1" ht="17" x14ac:dyDescent="0.2">
      <c r="A20" s="55"/>
      <c r="B20" s="20">
        <v>2793857</v>
      </c>
      <c r="C20" s="20" t="s">
        <v>335</v>
      </c>
      <c r="D20" s="20" t="s">
        <v>350</v>
      </c>
      <c r="E20" s="24" t="s">
        <v>27</v>
      </c>
      <c r="F20" s="24" t="s">
        <v>353</v>
      </c>
      <c r="G20" s="20" t="s">
        <v>356</v>
      </c>
      <c r="H20" s="20" t="s">
        <v>188</v>
      </c>
      <c r="I20" s="20" t="s">
        <v>184</v>
      </c>
      <c r="J20" s="20" t="s">
        <v>44</v>
      </c>
      <c r="K20" s="21" t="s">
        <v>185</v>
      </c>
      <c r="L20" s="22" t="s">
        <v>173</v>
      </c>
      <c r="M20" s="23" t="s">
        <v>186</v>
      </c>
      <c r="N20" s="25"/>
      <c r="O20" s="25"/>
    </row>
    <row r="21" spans="1:15" s="7" customFormat="1" ht="17" x14ac:dyDescent="0.2">
      <c r="A21" s="55"/>
      <c r="B21" s="7">
        <v>2793883</v>
      </c>
      <c r="C21" s="7" t="s">
        <v>335</v>
      </c>
      <c r="D21" s="7" t="s">
        <v>350</v>
      </c>
      <c r="E21" s="27" t="s">
        <v>49</v>
      </c>
      <c r="F21" s="7" t="s">
        <v>346</v>
      </c>
      <c r="G21" s="7" t="s">
        <v>357</v>
      </c>
      <c r="H21" s="7" t="s">
        <v>188</v>
      </c>
      <c r="I21" s="7" t="s">
        <v>195</v>
      </c>
      <c r="J21" s="7" t="s">
        <v>54</v>
      </c>
      <c r="K21" s="1" t="s">
        <v>185</v>
      </c>
      <c r="L21" s="16" t="s">
        <v>173</v>
      </c>
      <c r="M21" s="17" t="s">
        <v>186</v>
      </c>
      <c r="N21"/>
      <c r="O21"/>
    </row>
    <row r="22" spans="1:15" s="7" customFormat="1" ht="17" x14ac:dyDescent="0.2">
      <c r="A22" s="55"/>
      <c r="B22" s="7">
        <v>2793883</v>
      </c>
      <c r="C22" s="7" t="s">
        <v>335</v>
      </c>
      <c r="D22" s="7" t="s">
        <v>350</v>
      </c>
      <c r="E22" s="5" t="s">
        <v>50</v>
      </c>
      <c r="F22" s="12" t="s">
        <v>353</v>
      </c>
      <c r="G22" s="7" t="s">
        <v>354</v>
      </c>
      <c r="H22" s="7" t="s">
        <v>188</v>
      </c>
      <c r="I22" s="7" t="s">
        <v>195</v>
      </c>
      <c r="J22" s="7" t="s">
        <v>54</v>
      </c>
      <c r="K22" s="1" t="s">
        <v>185</v>
      </c>
      <c r="L22" s="19" t="s">
        <v>173</v>
      </c>
      <c r="M22" s="17" t="s">
        <v>186</v>
      </c>
      <c r="N22"/>
      <c r="O22"/>
    </row>
    <row r="23" spans="1:15" s="7" customFormat="1" ht="17" x14ac:dyDescent="0.2">
      <c r="A23" s="55"/>
      <c r="B23" s="11">
        <v>2793912</v>
      </c>
      <c r="C23" s="7" t="s">
        <v>335</v>
      </c>
      <c r="D23" s="7" t="s">
        <v>350</v>
      </c>
      <c r="E23" s="27" t="s">
        <v>51</v>
      </c>
      <c r="F23" s="7" t="s">
        <v>346</v>
      </c>
      <c r="G23" s="7" t="s">
        <v>369</v>
      </c>
      <c r="H23" s="11" t="s">
        <v>188</v>
      </c>
      <c r="I23" s="11" t="s">
        <v>196</v>
      </c>
      <c r="J23" s="11" t="s">
        <v>55</v>
      </c>
      <c r="K23" s="1" t="s">
        <v>185</v>
      </c>
      <c r="L23" s="16" t="s">
        <v>177</v>
      </c>
      <c r="M23" s="18" t="s">
        <v>186</v>
      </c>
      <c r="N23"/>
      <c r="O23"/>
    </row>
    <row r="24" spans="1:15" s="20" customFormat="1" ht="17" x14ac:dyDescent="0.2">
      <c r="A24" s="55"/>
      <c r="B24" s="20">
        <v>2793973</v>
      </c>
      <c r="C24" s="20" t="s">
        <v>335</v>
      </c>
      <c r="D24" s="20" t="s">
        <v>350</v>
      </c>
      <c r="E24" s="24" t="s">
        <v>45</v>
      </c>
      <c r="F24" s="24" t="s">
        <v>353</v>
      </c>
      <c r="G24" s="20" t="s">
        <v>354</v>
      </c>
      <c r="H24" s="20" t="s">
        <v>188</v>
      </c>
      <c r="I24" s="20" t="s">
        <v>187</v>
      </c>
      <c r="J24" s="20" t="s">
        <v>46</v>
      </c>
      <c r="K24" s="21" t="s">
        <v>185</v>
      </c>
      <c r="L24" s="22" t="s">
        <v>177</v>
      </c>
      <c r="M24" s="20" t="s">
        <v>186</v>
      </c>
      <c r="N24" s="25"/>
      <c r="O24" s="25"/>
    </row>
    <row r="25" spans="1:15" s="7" customFormat="1" ht="17" x14ac:dyDescent="0.2">
      <c r="A25" s="55"/>
      <c r="B25" s="7">
        <v>2794161</v>
      </c>
      <c r="C25" s="7" t="s">
        <v>335</v>
      </c>
      <c r="D25" s="7" t="s">
        <v>350</v>
      </c>
      <c r="E25" s="5" t="s">
        <v>34</v>
      </c>
      <c r="F25" s="12" t="s">
        <v>353</v>
      </c>
      <c r="G25" s="7" t="s">
        <v>358</v>
      </c>
      <c r="H25" s="7" t="s">
        <v>188</v>
      </c>
      <c r="I25" s="7" t="s">
        <v>191</v>
      </c>
      <c r="J25" s="7" t="s">
        <v>192</v>
      </c>
      <c r="K25" s="1" t="s">
        <v>185</v>
      </c>
      <c r="L25" s="14" t="s">
        <v>173</v>
      </c>
      <c r="M25" s="18" t="s">
        <v>186</v>
      </c>
      <c r="N25"/>
      <c r="O25"/>
    </row>
    <row r="26" spans="1:15" s="7" customFormat="1" ht="17" x14ac:dyDescent="0.2">
      <c r="A26" s="55"/>
      <c r="B26" s="7">
        <v>2794280</v>
      </c>
      <c r="C26" s="7" t="s">
        <v>335</v>
      </c>
      <c r="D26" s="7" t="s">
        <v>370</v>
      </c>
      <c r="H26" s="11" t="s">
        <v>188</v>
      </c>
      <c r="I26" s="7" t="s">
        <v>371</v>
      </c>
      <c r="J26" s="7" t="s">
        <v>372</v>
      </c>
      <c r="K26" s="1" t="s">
        <v>185</v>
      </c>
      <c r="L26" s="16" t="s">
        <v>173</v>
      </c>
      <c r="M26" s="17" t="s">
        <v>186</v>
      </c>
      <c r="N26"/>
      <c r="O26"/>
    </row>
    <row r="28" spans="1:15" s="7" customFormat="1" ht="17" x14ac:dyDescent="0.2">
      <c r="A28" s="55" t="s">
        <v>2</v>
      </c>
      <c r="B28" s="16">
        <v>2805276</v>
      </c>
      <c r="C28" s="7" t="s">
        <v>335</v>
      </c>
      <c r="D28" s="7" t="s">
        <v>373</v>
      </c>
      <c r="H28" s="7" t="s">
        <v>197</v>
      </c>
      <c r="I28" s="7" t="s">
        <v>374</v>
      </c>
      <c r="J28" s="7" t="s">
        <v>375</v>
      </c>
      <c r="K28" s="1" t="s">
        <v>199</v>
      </c>
      <c r="L28" s="7" t="s">
        <v>173</v>
      </c>
      <c r="M28" s="15" t="s">
        <v>186</v>
      </c>
      <c r="N28"/>
    </row>
    <row r="29" spans="1:15" s="7" customFormat="1" ht="17" x14ac:dyDescent="0.2">
      <c r="A29" s="55"/>
      <c r="B29" s="7">
        <v>2805499</v>
      </c>
      <c r="C29" s="7" t="s">
        <v>335</v>
      </c>
      <c r="D29" s="7" t="s">
        <v>350</v>
      </c>
      <c r="E29" s="5" t="s">
        <v>28</v>
      </c>
      <c r="F29" s="12" t="s">
        <v>353</v>
      </c>
      <c r="G29" s="7" t="s">
        <v>354</v>
      </c>
      <c r="H29" s="7" t="s">
        <v>197</v>
      </c>
      <c r="I29" s="7" t="s">
        <v>198</v>
      </c>
      <c r="J29" s="7" t="s">
        <v>59</v>
      </c>
      <c r="K29" s="1" t="s">
        <v>199</v>
      </c>
      <c r="L29" s="14" t="s">
        <v>177</v>
      </c>
      <c r="M29" s="18" t="s">
        <v>200</v>
      </c>
      <c r="N29"/>
    </row>
    <row r="30" spans="1:15" s="7" customFormat="1" ht="17" x14ac:dyDescent="0.2">
      <c r="A30" s="55"/>
      <c r="B30" s="7">
        <v>2805718</v>
      </c>
      <c r="C30" s="7" t="s">
        <v>335</v>
      </c>
      <c r="D30" s="7" t="s">
        <v>350</v>
      </c>
      <c r="E30" s="5" t="s">
        <v>56</v>
      </c>
      <c r="F30" s="12" t="s">
        <v>353</v>
      </c>
      <c r="G30" s="7" t="s">
        <v>360</v>
      </c>
      <c r="H30" s="7" t="s">
        <v>197</v>
      </c>
      <c r="I30" s="7" t="s">
        <v>201</v>
      </c>
      <c r="J30" s="7" t="s">
        <v>60</v>
      </c>
      <c r="K30" s="1" t="s">
        <v>199</v>
      </c>
      <c r="L30" s="14" t="s">
        <v>173</v>
      </c>
      <c r="M30" s="18" t="s">
        <v>186</v>
      </c>
      <c r="N30"/>
    </row>
    <row r="31" spans="1:15" s="7" customFormat="1" ht="17" x14ac:dyDescent="0.2">
      <c r="A31" s="55"/>
      <c r="B31" s="16">
        <v>2805829</v>
      </c>
      <c r="C31" s="7" t="s">
        <v>335</v>
      </c>
      <c r="D31" s="7" t="s">
        <v>350</v>
      </c>
      <c r="E31" s="5" t="s">
        <v>57</v>
      </c>
      <c r="F31" s="12" t="s">
        <v>353</v>
      </c>
      <c r="G31" s="7" t="s">
        <v>376</v>
      </c>
      <c r="H31" s="16" t="s">
        <v>197</v>
      </c>
      <c r="I31" s="16" t="s">
        <v>202</v>
      </c>
      <c r="J31" s="16" t="s">
        <v>61</v>
      </c>
      <c r="K31" s="1" t="s">
        <v>199</v>
      </c>
      <c r="L31" s="19" t="s">
        <v>173</v>
      </c>
      <c r="M31" s="18" t="s">
        <v>186</v>
      </c>
      <c r="N31"/>
    </row>
    <row r="32" spans="1:15" s="7" customFormat="1" ht="17" x14ac:dyDescent="0.2">
      <c r="A32" s="55"/>
      <c r="B32" s="11">
        <v>2805829</v>
      </c>
      <c r="C32" s="7" t="s">
        <v>335</v>
      </c>
      <c r="D32" s="7" t="s">
        <v>350</v>
      </c>
      <c r="E32" s="5" t="s">
        <v>26</v>
      </c>
      <c r="F32" s="12" t="s">
        <v>353</v>
      </c>
      <c r="G32" s="7" t="s">
        <v>354</v>
      </c>
      <c r="H32" s="11" t="s">
        <v>197</v>
      </c>
      <c r="I32" s="11" t="s">
        <v>202</v>
      </c>
      <c r="J32" s="11" t="s">
        <v>61</v>
      </c>
      <c r="K32" s="1" t="s">
        <v>199</v>
      </c>
      <c r="L32" s="14" t="s">
        <v>173</v>
      </c>
      <c r="M32" s="15" t="s">
        <v>186</v>
      </c>
      <c r="N32"/>
    </row>
    <row r="33" spans="1:16" s="20" customFormat="1" ht="17" x14ac:dyDescent="0.2">
      <c r="A33" s="55"/>
      <c r="B33" s="20">
        <v>2805861</v>
      </c>
      <c r="C33" s="20" t="s">
        <v>335</v>
      </c>
      <c r="D33" s="20" t="s">
        <v>350</v>
      </c>
      <c r="E33" s="24" t="s">
        <v>58</v>
      </c>
      <c r="F33" s="24" t="s">
        <v>353</v>
      </c>
      <c r="G33" s="20" t="s">
        <v>354</v>
      </c>
      <c r="H33" s="20" t="s">
        <v>197</v>
      </c>
      <c r="I33" s="20" t="s">
        <v>377</v>
      </c>
      <c r="J33" s="20" t="s">
        <v>378</v>
      </c>
      <c r="K33" s="21" t="s">
        <v>199</v>
      </c>
      <c r="L33" s="22" t="s">
        <v>177</v>
      </c>
      <c r="M33" s="20" t="s">
        <v>186</v>
      </c>
      <c r="N33" s="25"/>
    </row>
    <row r="35" spans="1:16" s="7" customFormat="1" ht="17" x14ac:dyDescent="0.2">
      <c r="A35" s="55" t="s">
        <v>3</v>
      </c>
      <c r="B35" s="11">
        <v>2786108</v>
      </c>
      <c r="C35" s="7" t="s">
        <v>335</v>
      </c>
      <c r="D35" s="7" t="s">
        <v>350</v>
      </c>
      <c r="E35" s="5" t="s">
        <v>62</v>
      </c>
      <c r="F35" s="12" t="s">
        <v>353</v>
      </c>
      <c r="G35" s="7" t="s">
        <v>354</v>
      </c>
      <c r="H35" s="11" t="s">
        <v>203</v>
      </c>
      <c r="I35" s="11" t="s">
        <v>204</v>
      </c>
      <c r="J35" s="11" t="s">
        <v>65</v>
      </c>
      <c r="K35" s="13" t="s">
        <v>379</v>
      </c>
      <c r="L35" s="14" t="s">
        <v>173</v>
      </c>
      <c r="M35" s="15" t="s">
        <v>180</v>
      </c>
      <c r="N35"/>
    </row>
    <row r="36" spans="1:16" s="7" customFormat="1" ht="17" x14ac:dyDescent="0.2">
      <c r="A36" s="55"/>
      <c r="B36" s="7">
        <v>2786767</v>
      </c>
      <c r="C36" s="7" t="s">
        <v>335</v>
      </c>
      <c r="D36" s="7" t="s">
        <v>350</v>
      </c>
      <c r="E36" s="5" t="s">
        <v>56</v>
      </c>
      <c r="F36" s="12" t="s">
        <v>353</v>
      </c>
      <c r="G36" s="7" t="s">
        <v>360</v>
      </c>
      <c r="H36" s="7" t="s">
        <v>203</v>
      </c>
      <c r="I36" s="7" t="s">
        <v>205</v>
      </c>
      <c r="J36" s="7" t="s">
        <v>66</v>
      </c>
      <c r="K36" s="13" t="s">
        <v>379</v>
      </c>
      <c r="L36" s="14" t="s">
        <v>173</v>
      </c>
      <c r="M36" s="18" t="s">
        <v>180</v>
      </c>
      <c r="N36"/>
    </row>
    <row r="37" spans="1:16" s="7" customFormat="1" ht="17" x14ac:dyDescent="0.2">
      <c r="A37" s="55"/>
      <c r="B37" s="11">
        <v>2786834</v>
      </c>
      <c r="C37" s="7" t="s">
        <v>335</v>
      </c>
      <c r="D37" s="7" t="s">
        <v>350</v>
      </c>
      <c r="E37" s="5" t="s">
        <v>63</v>
      </c>
      <c r="F37" s="12" t="s">
        <v>353</v>
      </c>
      <c r="G37" s="7" t="s">
        <v>380</v>
      </c>
      <c r="H37" s="11" t="s">
        <v>203</v>
      </c>
      <c r="I37" s="11" t="s">
        <v>206</v>
      </c>
      <c r="J37" s="11" t="s">
        <v>67</v>
      </c>
      <c r="K37" s="13" t="s">
        <v>379</v>
      </c>
      <c r="L37" s="14" t="s">
        <v>173</v>
      </c>
      <c r="M37" s="15" t="s">
        <v>180</v>
      </c>
      <c r="N37"/>
    </row>
    <row r="38" spans="1:16" s="7" customFormat="1" ht="17" x14ac:dyDescent="0.2">
      <c r="A38" s="55"/>
      <c r="B38" s="11">
        <v>2787131</v>
      </c>
      <c r="C38" s="7" t="s">
        <v>335</v>
      </c>
      <c r="D38" s="7" t="s">
        <v>350</v>
      </c>
      <c r="E38" s="5" t="s">
        <v>64</v>
      </c>
      <c r="F38" s="12" t="s">
        <v>353</v>
      </c>
      <c r="G38" s="7" t="s">
        <v>381</v>
      </c>
      <c r="H38" s="11" t="s">
        <v>203</v>
      </c>
      <c r="I38" s="11" t="s">
        <v>207</v>
      </c>
      <c r="J38" s="11" t="s">
        <v>68</v>
      </c>
      <c r="K38" s="13" t="s">
        <v>379</v>
      </c>
      <c r="L38" s="19" t="s">
        <v>177</v>
      </c>
      <c r="M38" s="15" t="s">
        <v>180</v>
      </c>
      <c r="N38"/>
    </row>
    <row r="39" spans="1:16" s="7" customFormat="1" ht="17" x14ac:dyDescent="0.2">
      <c r="A39" s="55"/>
      <c r="B39" s="7">
        <v>2787296</v>
      </c>
      <c r="C39" s="7" t="s">
        <v>335</v>
      </c>
      <c r="D39" s="11" t="s">
        <v>345</v>
      </c>
      <c r="G39" s="11"/>
      <c r="H39" s="7" t="s">
        <v>203</v>
      </c>
      <c r="I39" s="7" t="s">
        <v>382</v>
      </c>
      <c r="J39" s="7" t="s">
        <v>383</v>
      </c>
      <c r="K39" s="13" t="s">
        <v>379</v>
      </c>
      <c r="L39" s="7" t="s">
        <v>173</v>
      </c>
      <c r="M39" s="18" t="s">
        <v>180</v>
      </c>
      <c r="N39"/>
      <c r="O39" s="11"/>
      <c r="P39" s="11"/>
    </row>
    <row r="41" spans="1:16" s="20" customFormat="1" ht="17" x14ac:dyDescent="0.2">
      <c r="A41" s="58" t="s">
        <v>4</v>
      </c>
      <c r="B41" s="20">
        <v>2959830</v>
      </c>
      <c r="C41" s="20" t="s">
        <v>335</v>
      </c>
      <c r="D41" s="20" t="s">
        <v>350</v>
      </c>
      <c r="E41" s="24" t="s">
        <v>26</v>
      </c>
      <c r="F41" s="24" t="s">
        <v>353</v>
      </c>
      <c r="G41" s="20" t="s">
        <v>354</v>
      </c>
      <c r="H41" s="20" t="s">
        <v>208</v>
      </c>
      <c r="I41" s="20" t="s">
        <v>384</v>
      </c>
      <c r="J41" s="20" t="s">
        <v>385</v>
      </c>
      <c r="K41" s="21" t="s">
        <v>210</v>
      </c>
      <c r="L41" s="22" t="s">
        <v>173</v>
      </c>
      <c r="M41" s="23" t="s">
        <v>212</v>
      </c>
      <c r="N41" s="25"/>
    </row>
    <row r="42" spans="1:16" s="7" customFormat="1" ht="17" x14ac:dyDescent="0.2">
      <c r="A42" s="58"/>
      <c r="B42" s="11">
        <v>2960530</v>
      </c>
      <c r="C42" s="7" t="s">
        <v>335</v>
      </c>
      <c r="D42" s="7" t="s">
        <v>350</v>
      </c>
      <c r="E42" s="5" t="s">
        <v>69</v>
      </c>
      <c r="F42" s="12" t="s">
        <v>353</v>
      </c>
      <c r="G42" s="7" t="s">
        <v>354</v>
      </c>
      <c r="H42" s="11" t="s">
        <v>208</v>
      </c>
      <c r="I42" s="11" t="s">
        <v>209</v>
      </c>
      <c r="J42" s="11" t="s">
        <v>71</v>
      </c>
      <c r="K42" s="1" t="s">
        <v>210</v>
      </c>
      <c r="L42" s="14" t="s">
        <v>211</v>
      </c>
      <c r="M42" s="15" t="s">
        <v>212</v>
      </c>
      <c r="N42"/>
    </row>
    <row r="43" spans="1:16" s="7" customFormat="1" ht="17" x14ac:dyDescent="0.2">
      <c r="A43" s="58"/>
      <c r="B43" s="7">
        <v>2960655</v>
      </c>
      <c r="C43" s="7" t="s">
        <v>335</v>
      </c>
      <c r="D43" s="7" t="s">
        <v>350</v>
      </c>
      <c r="E43" s="5" t="s">
        <v>70</v>
      </c>
      <c r="F43" s="12" t="s">
        <v>353</v>
      </c>
      <c r="G43" s="7" t="s">
        <v>365</v>
      </c>
      <c r="H43" s="7" t="s">
        <v>208</v>
      </c>
      <c r="I43" s="7" t="s">
        <v>213</v>
      </c>
      <c r="J43" s="7" t="s">
        <v>72</v>
      </c>
      <c r="K43" s="1" t="s">
        <v>210</v>
      </c>
      <c r="L43" s="19" t="s">
        <v>173</v>
      </c>
      <c r="M43" s="18" t="s">
        <v>212</v>
      </c>
      <c r="N43"/>
    </row>
    <row r="44" spans="1:16" s="7" customFormat="1" ht="17" x14ac:dyDescent="0.2">
      <c r="A44" s="58"/>
      <c r="B44" s="7">
        <v>2960744</v>
      </c>
      <c r="C44" s="7" t="s">
        <v>335</v>
      </c>
      <c r="D44" s="7" t="s">
        <v>350</v>
      </c>
      <c r="E44" s="5" t="s">
        <v>28</v>
      </c>
      <c r="F44" s="12" t="s">
        <v>353</v>
      </c>
      <c r="G44" s="7" t="s">
        <v>354</v>
      </c>
      <c r="H44" s="7" t="s">
        <v>208</v>
      </c>
      <c r="I44" s="7" t="s">
        <v>214</v>
      </c>
      <c r="J44" s="7" t="s">
        <v>73</v>
      </c>
      <c r="K44" s="1" t="s">
        <v>210</v>
      </c>
      <c r="L44" s="14" t="s">
        <v>211</v>
      </c>
      <c r="M44" s="18" t="s">
        <v>215</v>
      </c>
      <c r="N44"/>
    </row>
    <row r="46" spans="1:16" s="7" customFormat="1" ht="17" x14ac:dyDescent="0.2">
      <c r="A46" s="55" t="s">
        <v>5</v>
      </c>
      <c r="B46" s="7">
        <v>2803994</v>
      </c>
      <c r="C46" s="7" t="s">
        <v>335</v>
      </c>
      <c r="D46" s="7" t="s">
        <v>350</v>
      </c>
      <c r="E46" s="27" t="s">
        <v>74</v>
      </c>
      <c r="F46" s="7" t="s">
        <v>346</v>
      </c>
      <c r="G46" t="s">
        <v>386</v>
      </c>
      <c r="H46" s="7" t="s">
        <v>216</v>
      </c>
      <c r="I46" s="7" t="s">
        <v>217</v>
      </c>
      <c r="J46" s="7" t="s">
        <v>77</v>
      </c>
      <c r="K46" s="1" t="s">
        <v>218</v>
      </c>
      <c r="L46" s="16" t="s">
        <v>173</v>
      </c>
      <c r="M46" s="18" t="s">
        <v>186</v>
      </c>
      <c r="N46"/>
    </row>
    <row r="47" spans="1:16" s="7" customFormat="1" ht="17" x14ac:dyDescent="0.2">
      <c r="A47" s="55"/>
      <c r="B47" s="11">
        <v>2804631</v>
      </c>
      <c r="C47" s="7" t="s">
        <v>335</v>
      </c>
      <c r="D47" s="7" t="s">
        <v>350</v>
      </c>
      <c r="E47" s="27" t="s">
        <v>75</v>
      </c>
      <c r="F47" s="7" t="s">
        <v>346</v>
      </c>
      <c r="G47" s="7" t="s">
        <v>354</v>
      </c>
      <c r="H47" s="11" t="s">
        <v>216</v>
      </c>
      <c r="I47" s="11" t="s">
        <v>219</v>
      </c>
      <c r="J47" s="11" t="s">
        <v>78</v>
      </c>
      <c r="K47" s="1" t="s">
        <v>218</v>
      </c>
      <c r="L47" s="7" t="s">
        <v>173</v>
      </c>
      <c r="M47" s="18" t="s">
        <v>186</v>
      </c>
      <c r="N47"/>
    </row>
    <row r="48" spans="1:16" s="20" customFormat="1" ht="17" x14ac:dyDescent="0.2">
      <c r="A48" s="55"/>
      <c r="B48" s="20">
        <v>2804936</v>
      </c>
      <c r="C48" s="20" t="s">
        <v>335</v>
      </c>
      <c r="D48" s="20" t="s">
        <v>350</v>
      </c>
      <c r="E48" s="24" t="s">
        <v>76</v>
      </c>
      <c r="F48" s="24" t="s">
        <v>353</v>
      </c>
      <c r="G48" s="20" t="s">
        <v>387</v>
      </c>
      <c r="H48" s="20" t="s">
        <v>216</v>
      </c>
      <c r="I48" s="20" t="s">
        <v>79</v>
      </c>
      <c r="J48" s="20" t="s">
        <v>388</v>
      </c>
      <c r="K48" s="21" t="s">
        <v>218</v>
      </c>
      <c r="L48" s="22" t="s">
        <v>177</v>
      </c>
      <c r="M48" s="23" t="s">
        <v>186</v>
      </c>
      <c r="N48" s="25"/>
    </row>
    <row r="50" spans="1:14" s="7" customFormat="1" ht="17" x14ac:dyDescent="0.2">
      <c r="A50" s="55" t="s">
        <v>6</v>
      </c>
      <c r="B50" s="16">
        <v>2775655</v>
      </c>
      <c r="C50" s="7" t="s">
        <v>335</v>
      </c>
      <c r="D50" s="7" t="s">
        <v>350</v>
      </c>
      <c r="E50" s="27" t="s">
        <v>80</v>
      </c>
      <c r="F50" s="7" t="s">
        <v>346</v>
      </c>
      <c r="G50" s="7" t="s">
        <v>354</v>
      </c>
      <c r="H50" s="16" t="s">
        <v>220</v>
      </c>
      <c r="I50" s="16" t="s">
        <v>221</v>
      </c>
      <c r="J50" s="16" t="s">
        <v>81</v>
      </c>
      <c r="K50" s="1" t="s">
        <v>222</v>
      </c>
      <c r="L50" s="7" t="s">
        <v>211</v>
      </c>
      <c r="M50" s="17" t="s">
        <v>174</v>
      </c>
      <c r="N50"/>
    </row>
    <row r="51" spans="1:14" s="7" customFormat="1" ht="17" x14ac:dyDescent="0.2">
      <c r="A51" s="55"/>
      <c r="B51" s="16">
        <v>2775704</v>
      </c>
      <c r="C51" s="7" t="s">
        <v>335</v>
      </c>
      <c r="D51" s="7" t="s">
        <v>350</v>
      </c>
      <c r="E51" s="3" t="s">
        <v>57</v>
      </c>
      <c r="F51" s="12" t="s">
        <v>353</v>
      </c>
      <c r="G51" s="7" t="s">
        <v>376</v>
      </c>
      <c r="H51" s="16" t="s">
        <v>220</v>
      </c>
      <c r="I51" s="16" t="s">
        <v>223</v>
      </c>
      <c r="J51" s="16" t="s">
        <v>82</v>
      </c>
      <c r="K51" s="1" t="s">
        <v>222</v>
      </c>
      <c r="L51" s="19" t="s">
        <v>173</v>
      </c>
      <c r="M51" s="18" t="s">
        <v>174</v>
      </c>
      <c r="N51"/>
    </row>
    <row r="53" spans="1:14" s="7" customFormat="1" ht="17" x14ac:dyDescent="0.2">
      <c r="A53" s="55" t="s">
        <v>7</v>
      </c>
      <c r="B53" s="7">
        <v>2802010</v>
      </c>
      <c r="C53" s="7" t="s">
        <v>335</v>
      </c>
      <c r="D53" s="7" t="s">
        <v>350</v>
      </c>
      <c r="E53" s="27" t="s">
        <v>83</v>
      </c>
      <c r="F53" s="7" t="s">
        <v>346</v>
      </c>
      <c r="G53" s="7" t="s">
        <v>354</v>
      </c>
      <c r="H53" s="7" t="s">
        <v>224</v>
      </c>
      <c r="I53" s="7" t="s">
        <v>225</v>
      </c>
      <c r="J53" s="7" t="s">
        <v>84</v>
      </c>
      <c r="K53" s="1" t="s">
        <v>226</v>
      </c>
      <c r="L53" s="16" t="s">
        <v>173</v>
      </c>
      <c r="M53" s="17" t="s">
        <v>186</v>
      </c>
      <c r="N53"/>
    </row>
    <row r="54" spans="1:14" s="7" customFormat="1" ht="17" x14ac:dyDescent="0.2">
      <c r="A54" s="55"/>
      <c r="B54" s="16">
        <v>2802095</v>
      </c>
      <c r="C54" s="7" t="s">
        <v>335</v>
      </c>
      <c r="D54" s="7" t="s">
        <v>350</v>
      </c>
      <c r="E54" s="27" t="s">
        <v>80</v>
      </c>
      <c r="F54" s="7" t="s">
        <v>346</v>
      </c>
      <c r="G54" s="7" t="s">
        <v>354</v>
      </c>
      <c r="H54" s="16" t="s">
        <v>224</v>
      </c>
      <c r="I54" s="16" t="s">
        <v>227</v>
      </c>
      <c r="J54" s="16" t="s">
        <v>85</v>
      </c>
      <c r="K54" s="30" t="s">
        <v>226</v>
      </c>
      <c r="L54" s="7" t="s">
        <v>211</v>
      </c>
      <c r="M54" s="17" t="s">
        <v>186</v>
      </c>
      <c r="N54"/>
    </row>
    <row r="56" spans="1:14" x14ac:dyDescent="0.2">
      <c r="B56" s="8" t="s">
        <v>156</v>
      </c>
    </row>
    <row r="58" spans="1:14" s="7" customFormat="1" ht="34" x14ac:dyDescent="0.2">
      <c r="A58" s="55" t="s">
        <v>8</v>
      </c>
      <c r="B58" s="7">
        <v>2704646</v>
      </c>
      <c r="C58" s="7" t="s">
        <v>335</v>
      </c>
      <c r="D58" s="7" t="s">
        <v>350</v>
      </c>
      <c r="E58" s="3" t="s">
        <v>86</v>
      </c>
      <c r="F58" s="12" t="s">
        <v>353</v>
      </c>
      <c r="G58" s="7" t="s">
        <v>365</v>
      </c>
      <c r="H58" s="7" t="s">
        <v>228</v>
      </c>
      <c r="I58" s="7" t="s">
        <v>229</v>
      </c>
      <c r="J58" s="7" t="s">
        <v>89</v>
      </c>
      <c r="K58" s="1" t="s">
        <v>389</v>
      </c>
      <c r="L58" s="14" t="s">
        <v>230</v>
      </c>
      <c r="M58" s="18" t="s">
        <v>231</v>
      </c>
    </row>
    <row r="59" spans="1:14" s="7" customFormat="1" ht="34" x14ac:dyDescent="0.2">
      <c r="A59" s="55"/>
      <c r="B59" s="11">
        <v>2704650</v>
      </c>
      <c r="C59" s="7" t="s">
        <v>335</v>
      </c>
      <c r="D59" s="7" t="s">
        <v>350</v>
      </c>
      <c r="E59" s="5" t="s">
        <v>31</v>
      </c>
      <c r="F59" s="12" t="s">
        <v>353</v>
      </c>
      <c r="G59" s="7" t="s">
        <v>360</v>
      </c>
      <c r="H59" s="11" t="s">
        <v>228</v>
      </c>
      <c r="I59" s="11" t="s">
        <v>232</v>
      </c>
      <c r="J59" s="11" t="s">
        <v>90</v>
      </c>
      <c r="K59" s="1" t="s">
        <v>389</v>
      </c>
      <c r="L59" s="19" t="s">
        <v>230</v>
      </c>
      <c r="M59" s="18" t="s">
        <v>233</v>
      </c>
    </row>
    <row r="60" spans="1:14" s="7" customFormat="1" ht="34" x14ac:dyDescent="0.2">
      <c r="A60" s="55"/>
      <c r="B60" s="7">
        <v>2704698</v>
      </c>
      <c r="C60" s="7" t="s">
        <v>335</v>
      </c>
      <c r="D60" s="7" t="s">
        <v>350</v>
      </c>
      <c r="E60" s="26" t="s">
        <v>47</v>
      </c>
      <c r="F60" s="6" t="s">
        <v>364</v>
      </c>
      <c r="G60" s="7" t="s">
        <v>365</v>
      </c>
      <c r="H60" s="7" t="s">
        <v>228</v>
      </c>
      <c r="I60" s="7" t="s">
        <v>234</v>
      </c>
      <c r="J60" s="7" t="s">
        <v>91</v>
      </c>
      <c r="K60" s="1" t="s">
        <v>389</v>
      </c>
      <c r="L60" s="14" t="s">
        <v>230</v>
      </c>
      <c r="M60" s="18" t="s">
        <v>235</v>
      </c>
    </row>
    <row r="61" spans="1:14" s="7" customFormat="1" ht="34" x14ac:dyDescent="0.2">
      <c r="A61" s="55"/>
      <c r="B61" s="7">
        <v>2704707</v>
      </c>
      <c r="C61" s="7" t="s">
        <v>335</v>
      </c>
      <c r="D61" s="7" t="s">
        <v>350</v>
      </c>
      <c r="E61" s="2" t="s">
        <v>87</v>
      </c>
      <c r="F61" s="7" t="s">
        <v>346</v>
      </c>
      <c r="G61" s="7" t="s">
        <v>376</v>
      </c>
      <c r="H61" s="7" t="s">
        <v>228</v>
      </c>
      <c r="I61" s="7" t="s">
        <v>236</v>
      </c>
      <c r="J61" s="7" t="s">
        <v>92</v>
      </c>
      <c r="K61" s="1" t="s">
        <v>389</v>
      </c>
      <c r="L61" s="7" t="s">
        <v>230</v>
      </c>
      <c r="M61" s="18" t="s">
        <v>233</v>
      </c>
    </row>
    <row r="62" spans="1:14" s="7" customFormat="1" ht="34" x14ac:dyDescent="0.2">
      <c r="A62" s="55"/>
      <c r="B62" s="7">
        <v>2704963</v>
      </c>
      <c r="C62" s="7" t="s">
        <v>335</v>
      </c>
      <c r="D62" s="7" t="s">
        <v>350</v>
      </c>
      <c r="E62" s="27" t="s">
        <v>88</v>
      </c>
      <c r="F62" s="7" t="s">
        <v>346</v>
      </c>
      <c r="G62" s="7" t="s">
        <v>354</v>
      </c>
      <c r="H62" s="7" t="s">
        <v>228</v>
      </c>
      <c r="I62" s="7" t="s">
        <v>237</v>
      </c>
      <c r="J62" s="7" t="s">
        <v>93</v>
      </c>
      <c r="K62" s="1" t="s">
        <v>389</v>
      </c>
      <c r="L62" s="7" t="s">
        <v>230</v>
      </c>
      <c r="M62" s="18" t="s">
        <v>233</v>
      </c>
    </row>
    <row r="63" spans="1:14" s="7" customFormat="1" ht="34" x14ac:dyDescent="0.2">
      <c r="A63" s="55"/>
      <c r="B63" s="7">
        <v>2705079</v>
      </c>
      <c r="C63" s="7" t="s">
        <v>335</v>
      </c>
      <c r="D63" s="7" t="s">
        <v>370</v>
      </c>
      <c r="H63" s="11" t="s">
        <v>228</v>
      </c>
      <c r="I63" s="7" t="s">
        <v>390</v>
      </c>
      <c r="J63" s="7" t="s">
        <v>391</v>
      </c>
      <c r="K63" s="1" t="s">
        <v>389</v>
      </c>
      <c r="L63" s="7" t="s">
        <v>230</v>
      </c>
      <c r="M63" s="18" t="s">
        <v>392</v>
      </c>
    </row>
    <row r="64" spans="1:14" s="7" customFormat="1" ht="34" x14ac:dyDescent="0.2">
      <c r="A64" s="55"/>
      <c r="B64" s="7">
        <v>2705081</v>
      </c>
      <c r="C64" s="7" t="s">
        <v>335</v>
      </c>
      <c r="D64" s="7" t="s">
        <v>350</v>
      </c>
      <c r="E64" s="5" t="s">
        <v>32</v>
      </c>
      <c r="F64" s="12" t="s">
        <v>353</v>
      </c>
      <c r="G64" s="7" t="s">
        <v>354</v>
      </c>
      <c r="H64" s="7" t="s">
        <v>228</v>
      </c>
      <c r="I64" s="7" t="s">
        <v>238</v>
      </c>
      <c r="J64" s="7" t="s">
        <v>94</v>
      </c>
      <c r="K64" s="1" t="s">
        <v>389</v>
      </c>
      <c r="L64" s="19" t="s">
        <v>230</v>
      </c>
      <c r="M64" s="17" t="s">
        <v>233</v>
      </c>
    </row>
    <row r="65" spans="1:14" s="7" customFormat="1" ht="34" x14ac:dyDescent="0.2">
      <c r="A65" s="55"/>
      <c r="B65" s="20">
        <v>2705179</v>
      </c>
      <c r="C65" s="7" t="s">
        <v>335</v>
      </c>
      <c r="D65" s="7" t="s">
        <v>350</v>
      </c>
      <c r="E65" s="27" t="s">
        <v>74</v>
      </c>
      <c r="F65" s="7" t="s">
        <v>346</v>
      </c>
      <c r="G65" s="7" t="s">
        <v>386</v>
      </c>
      <c r="H65" s="20" t="s">
        <v>228</v>
      </c>
      <c r="I65" s="20" t="s">
        <v>95</v>
      </c>
      <c r="J65" s="20" t="s">
        <v>393</v>
      </c>
      <c r="K65" s="21" t="s">
        <v>389</v>
      </c>
      <c r="L65" s="20" t="s">
        <v>230</v>
      </c>
      <c r="M65" s="23" t="s">
        <v>233</v>
      </c>
    </row>
    <row r="67" spans="1:14" s="7" customFormat="1" ht="17" x14ac:dyDescent="0.2">
      <c r="A67" s="55" t="s">
        <v>9</v>
      </c>
      <c r="B67" s="7">
        <v>3317919</v>
      </c>
      <c r="C67" s="7" t="s">
        <v>335</v>
      </c>
      <c r="D67" s="7" t="s">
        <v>350</v>
      </c>
      <c r="E67" s="27" t="s">
        <v>83</v>
      </c>
      <c r="F67" s="7" t="s">
        <v>346</v>
      </c>
      <c r="G67" s="7" t="s">
        <v>354</v>
      </c>
      <c r="H67" s="7" t="s">
        <v>239</v>
      </c>
      <c r="I67" s="7" t="s">
        <v>240</v>
      </c>
      <c r="J67" s="7" t="s">
        <v>97</v>
      </c>
      <c r="K67" s="1" t="s">
        <v>394</v>
      </c>
      <c r="L67" s="7" t="s">
        <v>230</v>
      </c>
      <c r="M67" s="18" t="s">
        <v>241</v>
      </c>
      <c r="N67"/>
    </row>
    <row r="68" spans="1:14" s="7" customFormat="1" ht="17" x14ac:dyDescent="0.2">
      <c r="A68" s="55"/>
      <c r="B68" s="11">
        <v>3317969</v>
      </c>
      <c r="C68" s="7" t="s">
        <v>335</v>
      </c>
      <c r="D68" s="7" t="s">
        <v>395</v>
      </c>
      <c r="H68" s="7" t="s">
        <v>239</v>
      </c>
      <c r="I68" s="7" t="s">
        <v>396</v>
      </c>
      <c r="J68" s="11" t="s">
        <v>397</v>
      </c>
      <c r="K68" s="1" t="s">
        <v>394</v>
      </c>
      <c r="L68" s="16" t="s">
        <v>230</v>
      </c>
      <c r="M68" s="17" t="s">
        <v>241</v>
      </c>
      <c r="N68"/>
    </row>
    <row r="69" spans="1:14" s="7" customFormat="1" ht="17" x14ac:dyDescent="0.2">
      <c r="A69" s="55"/>
      <c r="B69" s="16">
        <v>3318264</v>
      </c>
      <c r="C69" s="7" t="s">
        <v>335</v>
      </c>
      <c r="D69" s="7" t="s">
        <v>373</v>
      </c>
      <c r="H69" s="7" t="s">
        <v>239</v>
      </c>
      <c r="I69" s="7" t="s">
        <v>398</v>
      </c>
      <c r="J69" s="7" t="s">
        <v>399</v>
      </c>
      <c r="K69" s="1" t="s">
        <v>394</v>
      </c>
      <c r="L69" s="7" t="s">
        <v>230</v>
      </c>
      <c r="M69" s="18" t="s">
        <v>241</v>
      </c>
      <c r="N69"/>
    </row>
    <row r="70" spans="1:14" s="7" customFormat="1" ht="17" x14ac:dyDescent="0.2">
      <c r="A70" s="55"/>
      <c r="B70" s="7">
        <v>3318290</v>
      </c>
      <c r="C70" s="7" t="s">
        <v>335</v>
      </c>
      <c r="D70" s="7" t="s">
        <v>350</v>
      </c>
      <c r="E70" s="5" t="s">
        <v>96</v>
      </c>
      <c r="F70" s="12" t="s">
        <v>353</v>
      </c>
      <c r="G70" s="7" t="s">
        <v>358</v>
      </c>
      <c r="H70" s="7" t="s">
        <v>239</v>
      </c>
      <c r="I70" s="7" t="s">
        <v>242</v>
      </c>
      <c r="J70" s="7" t="s">
        <v>98</v>
      </c>
      <c r="K70" s="1" t="s">
        <v>394</v>
      </c>
      <c r="L70" s="19" t="s">
        <v>230</v>
      </c>
      <c r="M70" s="17" t="s">
        <v>241</v>
      </c>
      <c r="N70"/>
    </row>
    <row r="71" spans="1:14" s="7" customFormat="1" ht="17" x14ac:dyDescent="0.2">
      <c r="A71" s="55"/>
      <c r="B71" s="7">
        <v>3318404</v>
      </c>
      <c r="C71" s="7" t="s">
        <v>335</v>
      </c>
      <c r="D71" s="7" t="s">
        <v>350</v>
      </c>
      <c r="E71" s="5" t="s">
        <v>32</v>
      </c>
      <c r="F71" s="12" t="s">
        <v>353</v>
      </c>
      <c r="G71" s="7" t="s">
        <v>354</v>
      </c>
      <c r="H71" s="7" t="s">
        <v>239</v>
      </c>
      <c r="I71" s="7" t="s">
        <v>243</v>
      </c>
      <c r="J71" s="7" t="s">
        <v>99</v>
      </c>
      <c r="K71" s="1" t="s">
        <v>394</v>
      </c>
      <c r="L71" s="14" t="s">
        <v>230</v>
      </c>
      <c r="M71" s="18" t="s">
        <v>241</v>
      </c>
      <c r="N71"/>
    </row>
    <row r="72" spans="1:14" s="7" customFormat="1" ht="17" x14ac:dyDescent="0.2">
      <c r="A72" s="55"/>
      <c r="B72" s="7">
        <v>3318797</v>
      </c>
      <c r="C72" s="7" t="s">
        <v>335</v>
      </c>
      <c r="D72" s="7" t="s">
        <v>350</v>
      </c>
      <c r="E72" s="5" t="s">
        <v>56</v>
      </c>
      <c r="F72" s="12" t="s">
        <v>353</v>
      </c>
      <c r="G72" s="7" t="s">
        <v>360</v>
      </c>
      <c r="H72" s="7" t="s">
        <v>239</v>
      </c>
      <c r="I72" s="7" t="s">
        <v>244</v>
      </c>
      <c r="J72" s="7" t="s">
        <v>100</v>
      </c>
      <c r="K72" s="1" t="s">
        <v>394</v>
      </c>
      <c r="L72" s="19" t="s">
        <v>230</v>
      </c>
      <c r="M72" s="17" t="s">
        <v>241</v>
      </c>
      <c r="N72"/>
    </row>
    <row r="74" spans="1:14" s="7" customFormat="1" ht="51" x14ac:dyDescent="0.2">
      <c r="A74" s="55" t="s">
        <v>10</v>
      </c>
      <c r="B74" s="11">
        <v>3509226</v>
      </c>
      <c r="C74" s="7" t="s">
        <v>335</v>
      </c>
      <c r="D74" s="7" t="s">
        <v>350</v>
      </c>
      <c r="E74" s="5" t="s">
        <v>69</v>
      </c>
      <c r="F74" s="12" t="s">
        <v>353</v>
      </c>
      <c r="G74" s="7" t="s">
        <v>354</v>
      </c>
      <c r="H74" s="11" t="s">
        <v>245</v>
      </c>
      <c r="I74" s="11" t="s">
        <v>246</v>
      </c>
      <c r="J74" s="11" t="s">
        <v>102</v>
      </c>
      <c r="K74" s="13" t="s">
        <v>400</v>
      </c>
      <c r="L74" s="31" t="s">
        <v>230</v>
      </c>
      <c r="M74" s="15" t="s">
        <v>247</v>
      </c>
      <c r="N74"/>
    </row>
    <row r="75" spans="1:14" s="7" customFormat="1" ht="51" x14ac:dyDescent="0.2">
      <c r="A75" s="55"/>
      <c r="B75" s="7">
        <v>3509327</v>
      </c>
      <c r="C75" s="7" t="s">
        <v>335</v>
      </c>
      <c r="D75" s="7" t="s">
        <v>350</v>
      </c>
      <c r="E75" s="5" t="s">
        <v>101</v>
      </c>
      <c r="F75" s="12" t="s">
        <v>353</v>
      </c>
      <c r="G75" s="7" t="s">
        <v>401</v>
      </c>
      <c r="H75" s="7" t="s">
        <v>245</v>
      </c>
      <c r="I75" s="7" t="s">
        <v>248</v>
      </c>
      <c r="J75" s="7" t="s">
        <v>103</v>
      </c>
      <c r="K75" s="13" t="s">
        <v>400</v>
      </c>
      <c r="L75" s="31" t="s">
        <v>230</v>
      </c>
      <c r="M75" s="15" t="s">
        <v>247</v>
      </c>
      <c r="N75"/>
    </row>
    <row r="76" spans="1:14" s="7" customFormat="1" ht="51" x14ac:dyDescent="0.2">
      <c r="A76" s="55"/>
      <c r="B76" s="7">
        <v>3509996</v>
      </c>
      <c r="C76" s="7" t="s">
        <v>335</v>
      </c>
      <c r="D76" s="7" t="s">
        <v>350</v>
      </c>
      <c r="E76" s="5" t="s">
        <v>30</v>
      </c>
      <c r="F76" s="12" t="s">
        <v>353</v>
      </c>
      <c r="G76" s="7" t="s">
        <v>354</v>
      </c>
      <c r="H76" s="7" t="s">
        <v>245</v>
      </c>
      <c r="I76" s="7" t="s">
        <v>249</v>
      </c>
      <c r="J76" s="7" t="s">
        <v>104</v>
      </c>
      <c r="K76" s="13" t="s">
        <v>400</v>
      </c>
      <c r="L76" s="14" t="s">
        <v>230</v>
      </c>
      <c r="M76" s="18" t="s">
        <v>250</v>
      </c>
      <c r="N76"/>
    </row>
    <row r="78" spans="1:14" s="7" customFormat="1" ht="17" x14ac:dyDescent="0.2">
      <c r="A78" s="55" t="s">
        <v>11</v>
      </c>
      <c r="B78" s="11">
        <v>4595113</v>
      </c>
      <c r="C78" s="7" t="s">
        <v>335</v>
      </c>
      <c r="D78" s="7" t="s">
        <v>350</v>
      </c>
      <c r="E78" s="5" t="s">
        <v>63</v>
      </c>
      <c r="F78" s="12" t="s">
        <v>353</v>
      </c>
      <c r="G78" s="7" t="s">
        <v>380</v>
      </c>
      <c r="H78" s="11" t="s">
        <v>251</v>
      </c>
      <c r="I78" s="11" t="s">
        <v>252</v>
      </c>
      <c r="J78" s="11" t="s">
        <v>106</v>
      </c>
      <c r="K78" s="13" t="s">
        <v>253</v>
      </c>
      <c r="L78" s="14" t="s">
        <v>254</v>
      </c>
      <c r="M78" s="18" t="s">
        <v>255</v>
      </c>
      <c r="N78"/>
    </row>
    <row r="79" spans="1:14" s="7" customFormat="1" ht="17" x14ac:dyDescent="0.2">
      <c r="A79" s="55"/>
      <c r="B79" s="16">
        <v>4595125</v>
      </c>
      <c r="C79" s="7" t="s">
        <v>335</v>
      </c>
      <c r="D79" s="7" t="s">
        <v>350</v>
      </c>
      <c r="E79" s="27" t="s">
        <v>105</v>
      </c>
      <c r="F79" s="7" t="s">
        <v>346</v>
      </c>
      <c r="G79" s="7" t="s">
        <v>354</v>
      </c>
      <c r="H79" s="16" t="s">
        <v>251</v>
      </c>
      <c r="I79" s="16" t="s">
        <v>256</v>
      </c>
      <c r="J79" s="16" t="s">
        <v>107</v>
      </c>
      <c r="K79" s="13" t="s">
        <v>253</v>
      </c>
      <c r="L79" s="16" t="s">
        <v>254</v>
      </c>
      <c r="M79" s="17" t="s">
        <v>255</v>
      </c>
      <c r="N79"/>
    </row>
    <row r="80" spans="1:14" s="7" customFormat="1" ht="17" x14ac:dyDescent="0.2">
      <c r="A80" s="55"/>
      <c r="B80" s="16">
        <v>4595300</v>
      </c>
      <c r="C80" s="7" t="s">
        <v>335</v>
      </c>
      <c r="D80" s="7" t="s">
        <v>350</v>
      </c>
      <c r="E80" s="27" t="s">
        <v>80</v>
      </c>
      <c r="F80" s="7" t="s">
        <v>346</v>
      </c>
      <c r="G80" s="7" t="s">
        <v>354</v>
      </c>
      <c r="H80" s="16" t="s">
        <v>251</v>
      </c>
      <c r="I80" s="16" t="s">
        <v>257</v>
      </c>
      <c r="J80" s="16" t="s">
        <v>108</v>
      </c>
      <c r="K80" s="13" t="s">
        <v>253</v>
      </c>
      <c r="L80" s="16" t="s">
        <v>254</v>
      </c>
      <c r="M80" s="17" t="s">
        <v>255</v>
      </c>
      <c r="N80"/>
    </row>
    <row r="82" spans="1:14" s="7" customFormat="1" ht="34" x14ac:dyDescent="0.2">
      <c r="A82" s="55" t="s">
        <v>409</v>
      </c>
      <c r="B82" s="16">
        <v>4596096</v>
      </c>
      <c r="C82" s="7" t="s">
        <v>335</v>
      </c>
      <c r="D82" s="7" t="s">
        <v>350</v>
      </c>
      <c r="E82" s="27" t="s">
        <v>105</v>
      </c>
      <c r="F82" s="7" t="s">
        <v>346</v>
      </c>
      <c r="G82" s="7" t="s">
        <v>354</v>
      </c>
      <c r="H82" s="16" t="s">
        <v>402</v>
      </c>
      <c r="I82" s="16" t="s">
        <v>403</v>
      </c>
      <c r="J82" s="16" t="s">
        <v>404</v>
      </c>
      <c r="K82" s="30" t="s">
        <v>405</v>
      </c>
      <c r="L82" s="16" t="s">
        <v>254</v>
      </c>
      <c r="M82" s="17" t="s">
        <v>255</v>
      </c>
      <c r="N82"/>
    </row>
    <row r="83" spans="1:14" s="7" customFormat="1" ht="34" x14ac:dyDescent="0.2">
      <c r="A83" s="55"/>
      <c r="B83" s="11">
        <v>4596265</v>
      </c>
      <c r="C83" s="7" t="s">
        <v>335</v>
      </c>
      <c r="D83" s="7" t="s">
        <v>350</v>
      </c>
      <c r="E83" s="27" t="s">
        <v>406</v>
      </c>
      <c r="F83" s="7" t="s">
        <v>346</v>
      </c>
      <c r="G83" s="7" t="s">
        <v>376</v>
      </c>
      <c r="H83" s="11" t="s">
        <v>402</v>
      </c>
      <c r="I83" s="11" t="s">
        <v>407</v>
      </c>
      <c r="J83" s="11" t="s">
        <v>408</v>
      </c>
      <c r="K83" s="13" t="s">
        <v>405</v>
      </c>
      <c r="L83" s="16" t="s">
        <v>254</v>
      </c>
      <c r="M83" s="17" t="s">
        <v>255</v>
      </c>
      <c r="N83"/>
    </row>
    <row r="85" spans="1:14" s="7" customFormat="1" ht="34" x14ac:dyDescent="0.2">
      <c r="A85" s="55" t="s">
        <v>12</v>
      </c>
      <c r="B85" s="7">
        <v>1054201</v>
      </c>
      <c r="C85" s="7" t="s">
        <v>335</v>
      </c>
      <c r="D85" s="7" t="s">
        <v>350</v>
      </c>
      <c r="E85" s="5" t="s">
        <v>109</v>
      </c>
      <c r="F85" s="12" t="s">
        <v>353</v>
      </c>
      <c r="G85" s="7" t="s">
        <v>357</v>
      </c>
      <c r="H85" s="7" t="s">
        <v>258</v>
      </c>
      <c r="I85" s="7" t="s">
        <v>259</v>
      </c>
      <c r="J85" s="7" t="s">
        <v>111</v>
      </c>
      <c r="K85" s="1" t="s">
        <v>260</v>
      </c>
      <c r="L85" s="14" t="s">
        <v>230</v>
      </c>
      <c r="M85" s="15" t="s">
        <v>261</v>
      </c>
      <c r="N85"/>
    </row>
    <row r="86" spans="1:14" s="7" customFormat="1" ht="34" x14ac:dyDescent="0.2">
      <c r="A86" s="55"/>
      <c r="B86" s="11">
        <v>1054231</v>
      </c>
      <c r="C86" s="7" t="s">
        <v>335</v>
      </c>
      <c r="D86" s="7" t="s">
        <v>350</v>
      </c>
      <c r="E86" s="5" t="s">
        <v>110</v>
      </c>
      <c r="F86" s="12" t="s">
        <v>353</v>
      </c>
      <c r="G86" s="7" t="s">
        <v>410</v>
      </c>
      <c r="H86" s="11" t="s">
        <v>258</v>
      </c>
      <c r="I86" s="11" t="s">
        <v>262</v>
      </c>
      <c r="J86" s="11" t="s">
        <v>112</v>
      </c>
      <c r="K86" s="13" t="s">
        <v>260</v>
      </c>
      <c r="L86" s="31" t="s">
        <v>230</v>
      </c>
      <c r="M86" s="15" t="s">
        <v>261</v>
      </c>
      <c r="N86"/>
    </row>
    <row r="88" spans="1:14" s="7" customFormat="1" ht="17" x14ac:dyDescent="0.2">
      <c r="A88" s="55" t="s">
        <v>13</v>
      </c>
      <c r="B88" s="7">
        <v>5222530</v>
      </c>
      <c r="C88" s="16" t="s">
        <v>335</v>
      </c>
      <c r="D88" s="7" t="s">
        <v>350</v>
      </c>
      <c r="E88" s="5" t="s">
        <v>70</v>
      </c>
      <c r="F88" s="12" t="s">
        <v>353</v>
      </c>
      <c r="G88" s="7" t="s">
        <v>365</v>
      </c>
      <c r="H88" s="7" t="s">
        <v>263</v>
      </c>
      <c r="I88" s="7" t="s">
        <v>264</v>
      </c>
      <c r="J88" s="7" t="s">
        <v>114</v>
      </c>
      <c r="K88" s="1" t="s">
        <v>265</v>
      </c>
      <c r="L88" s="14" t="s">
        <v>230</v>
      </c>
      <c r="M88" s="18" t="s">
        <v>241</v>
      </c>
      <c r="N88"/>
    </row>
    <row r="89" spans="1:14" s="7" customFormat="1" ht="17" x14ac:dyDescent="0.2">
      <c r="A89" s="55"/>
      <c r="B89" s="11">
        <v>5222722</v>
      </c>
      <c r="C89" s="16" t="s">
        <v>335</v>
      </c>
      <c r="D89" s="7" t="s">
        <v>350</v>
      </c>
      <c r="E89" s="27" t="s">
        <v>113</v>
      </c>
      <c r="F89" s="7" t="s">
        <v>346</v>
      </c>
      <c r="G89" s="7" t="s">
        <v>410</v>
      </c>
      <c r="H89" s="11" t="s">
        <v>263</v>
      </c>
      <c r="I89" s="11" t="s">
        <v>266</v>
      </c>
      <c r="J89" s="11" t="s">
        <v>115</v>
      </c>
      <c r="K89" s="13" t="s">
        <v>265</v>
      </c>
      <c r="L89" s="11" t="s">
        <v>230</v>
      </c>
      <c r="M89" s="18" t="s">
        <v>241</v>
      </c>
      <c r="N89"/>
    </row>
    <row r="90" spans="1:14" s="7" customFormat="1" ht="17" x14ac:dyDescent="0.2">
      <c r="A90" s="55"/>
      <c r="B90" s="11">
        <v>5223051</v>
      </c>
      <c r="C90" s="16" t="s">
        <v>335</v>
      </c>
      <c r="D90" s="7" t="s">
        <v>342</v>
      </c>
      <c r="H90" s="7" t="s">
        <v>263</v>
      </c>
      <c r="I90" s="7" t="s">
        <v>411</v>
      </c>
      <c r="J90" s="11" t="s">
        <v>412</v>
      </c>
      <c r="K90" s="13" t="s">
        <v>265</v>
      </c>
      <c r="L90" s="7" t="s">
        <v>230</v>
      </c>
      <c r="M90" s="17" t="s">
        <v>241</v>
      </c>
      <c r="N90"/>
    </row>
    <row r="92" spans="1:14" s="20" customFormat="1" ht="17" x14ac:dyDescent="0.2">
      <c r="A92" s="55" t="s">
        <v>568</v>
      </c>
      <c r="B92" s="20">
        <v>3570496</v>
      </c>
      <c r="C92" s="20" t="s">
        <v>335</v>
      </c>
      <c r="D92" s="20" t="s">
        <v>350</v>
      </c>
      <c r="E92" s="32" t="s">
        <v>489</v>
      </c>
      <c r="F92" s="20" t="s">
        <v>346</v>
      </c>
      <c r="G92" s="20" t="s">
        <v>354</v>
      </c>
      <c r="H92" s="20" t="s">
        <v>490</v>
      </c>
      <c r="I92" s="20" t="s">
        <v>491</v>
      </c>
      <c r="J92" s="20" t="s">
        <v>492</v>
      </c>
      <c r="K92" s="21" t="s">
        <v>493</v>
      </c>
      <c r="L92" s="20" t="s">
        <v>494</v>
      </c>
      <c r="M92" s="23" t="s">
        <v>255</v>
      </c>
      <c r="N92" s="25"/>
    </row>
    <row r="93" spans="1:14" s="7" customFormat="1" ht="17" x14ac:dyDescent="0.2">
      <c r="A93" s="55"/>
      <c r="B93" s="7">
        <v>3570815</v>
      </c>
      <c r="C93" s="7" t="s">
        <v>335</v>
      </c>
      <c r="D93" s="7" t="s">
        <v>350</v>
      </c>
      <c r="E93" s="5" t="s">
        <v>50</v>
      </c>
      <c r="F93" s="12" t="s">
        <v>353</v>
      </c>
      <c r="G93" s="7" t="s">
        <v>354</v>
      </c>
      <c r="H93" s="7" t="s">
        <v>490</v>
      </c>
      <c r="I93" s="7" t="s">
        <v>495</v>
      </c>
      <c r="J93" s="7" t="s">
        <v>496</v>
      </c>
      <c r="K93" s="1" t="s">
        <v>493</v>
      </c>
      <c r="L93" s="14" t="s">
        <v>494</v>
      </c>
      <c r="M93" s="7" t="s">
        <v>255</v>
      </c>
      <c r="N93"/>
    </row>
    <row r="95" spans="1:14" x14ac:dyDescent="0.2">
      <c r="B95" s="8" t="s">
        <v>157</v>
      </c>
    </row>
    <row r="97" spans="1:14" s="20" customFormat="1" ht="51" x14ac:dyDescent="0.2">
      <c r="A97" s="55" t="s">
        <v>14</v>
      </c>
      <c r="B97" s="20">
        <v>3885234</v>
      </c>
      <c r="C97" s="20" t="s">
        <v>335</v>
      </c>
      <c r="D97" s="20" t="s">
        <v>350</v>
      </c>
      <c r="E97" s="32" t="s">
        <v>80</v>
      </c>
      <c r="F97" s="20" t="s">
        <v>346</v>
      </c>
      <c r="G97" s="20" t="s">
        <v>354</v>
      </c>
      <c r="H97" s="20" t="s">
        <v>413</v>
      </c>
      <c r="I97" s="20" t="s">
        <v>267</v>
      </c>
      <c r="J97" s="20" t="s">
        <v>414</v>
      </c>
      <c r="K97" s="21" t="s">
        <v>415</v>
      </c>
      <c r="L97" s="20" t="s">
        <v>157</v>
      </c>
      <c r="M97" s="23" t="s">
        <v>268</v>
      </c>
      <c r="N97" s="25"/>
    </row>
    <row r="98" spans="1:14" s="7" customFormat="1" ht="51" x14ac:dyDescent="0.2">
      <c r="A98" s="55"/>
      <c r="B98" s="7">
        <v>3885445</v>
      </c>
      <c r="C98" s="7" t="s">
        <v>335</v>
      </c>
      <c r="D98" s="7" t="s">
        <v>350</v>
      </c>
      <c r="E98" s="27" t="s">
        <v>116</v>
      </c>
      <c r="F98" s="7" t="s">
        <v>346</v>
      </c>
      <c r="G98" s="7" t="s">
        <v>357</v>
      </c>
      <c r="H98" s="7" t="s">
        <v>269</v>
      </c>
      <c r="I98" s="7" t="s">
        <v>270</v>
      </c>
      <c r="J98" s="7" t="s">
        <v>117</v>
      </c>
      <c r="K98" s="30" t="s">
        <v>415</v>
      </c>
      <c r="L98" s="7" t="s">
        <v>157</v>
      </c>
      <c r="M98" s="18" t="s">
        <v>268</v>
      </c>
      <c r="N98"/>
    </row>
    <row r="99" spans="1:14" s="7" customFormat="1" ht="51" x14ac:dyDescent="0.2">
      <c r="A99" s="55"/>
      <c r="B99" s="7">
        <v>3885852</v>
      </c>
      <c r="C99" s="7" t="s">
        <v>335</v>
      </c>
      <c r="D99" s="7" t="s">
        <v>350</v>
      </c>
      <c r="E99" s="27" t="s">
        <v>83</v>
      </c>
      <c r="F99" s="7" t="s">
        <v>346</v>
      </c>
      <c r="G99" s="7" t="s">
        <v>354</v>
      </c>
      <c r="H99" s="7" t="s">
        <v>269</v>
      </c>
      <c r="I99" s="7" t="s">
        <v>271</v>
      </c>
      <c r="J99" s="7" t="s">
        <v>118</v>
      </c>
      <c r="K99" s="30" t="s">
        <v>415</v>
      </c>
      <c r="L99" s="7" t="s">
        <v>157</v>
      </c>
      <c r="M99" s="18" t="s">
        <v>268</v>
      </c>
      <c r="N99"/>
    </row>
    <row r="101" spans="1:14" s="7" customFormat="1" ht="34" x14ac:dyDescent="0.2">
      <c r="A101" s="55" t="s">
        <v>15</v>
      </c>
      <c r="B101" s="7">
        <v>614579</v>
      </c>
      <c r="C101" s="7" t="s">
        <v>335</v>
      </c>
      <c r="D101" s="7" t="s">
        <v>350</v>
      </c>
      <c r="E101" s="5" t="s">
        <v>34</v>
      </c>
      <c r="F101" s="12" t="s">
        <v>353</v>
      </c>
      <c r="G101" s="7" t="s">
        <v>358</v>
      </c>
      <c r="H101" s="7" t="s">
        <v>272</v>
      </c>
      <c r="I101" s="7" t="s">
        <v>273</v>
      </c>
      <c r="J101" s="7" t="s">
        <v>119</v>
      </c>
      <c r="K101" s="1" t="s">
        <v>416</v>
      </c>
      <c r="L101" s="14" t="s">
        <v>157</v>
      </c>
      <c r="M101" s="18" t="s">
        <v>275</v>
      </c>
      <c r="N101"/>
    </row>
    <row r="102" spans="1:14" s="7" customFormat="1" ht="34" x14ac:dyDescent="0.2">
      <c r="A102" s="55"/>
      <c r="B102" s="11">
        <v>614628</v>
      </c>
      <c r="C102" s="7" t="s">
        <v>335</v>
      </c>
      <c r="D102" s="7" t="s">
        <v>350</v>
      </c>
      <c r="E102" s="27" t="s">
        <v>48</v>
      </c>
      <c r="F102" s="7" t="s">
        <v>346</v>
      </c>
      <c r="G102" s="7" t="s">
        <v>354</v>
      </c>
      <c r="H102" s="11" t="s">
        <v>276</v>
      </c>
      <c r="I102" s="11" t="s">
        <v>277</v>
      </c>
      <c r="J102" s="11" t="s">
        <v>120</v>
      </c>
      <c r="K102" s="1" t="s">
        <v>416</v>
      </c>
      <c r="L102" s="11" t="s">
        <v>278</v>
      </c>
      <c r="M102" s="18" t="s">
        <v>279</v>
      </c>
      <c r="N102"/>
    </row>
    <row r="103" spans="1:14" s="7" customFormat="1" ht="34" x14ac:dyDescent="0.2">
      <c r="A103" s="55"/>
      <c r="B103" s="11">
        <v>615186</v>
      </c>
      <c r="C103" s="7" t="s">
        <v>335</v>
      </c>
      <c r="D103" s="7" t="s">
        <v>350</v>
      </c>
      <c r="E103" s="5" t="s">
        <v>29</v>
      </c>
      <c r="F103" s="12" t="s">
        <v>353</v>
      </c>
      <c r="G103" s="7" t="s">
        <v>357</v>
      </c>
      <c r="H103" s="11" t="s">
        <v>280</v>
      </c>
      <c r="I103" s="11" t="s">
        <v>281</v>
      </c>
      <c r="J103" s="11" t="s">
        <v>121</v>
      </c>
      <c r="K103" s="1" t="s">
        <v>416</v>
      </c>
      <c r="L103" s="31" t="s">
        <v>157</v>
      </c>
      <c r="M103" s="18" t="s">
        <v>279</v>
      </c>
      <c r="N103"/>
    </row>
    <row r="105" spans="1:14" s="7" customFormat="1" ht="17" x14ac:dyDescent="0.2">
      <c r="A105" s="55" t="s">
        <v>16</v>
      </c>
      <c r="B105" s="7">
        <v>477503</v>
      </c>
      <c r="C105" s="7" t="s">
        <v>335</v>
      </c>
      <c r="D105" s="7" t="s">
        <v>350</v>
      </c>
      <c r="E105" s="27" t="s">
        <v>83</v>
      </c>
      <c r="F105" s="7" t="s">
        <v>346</v>
      </c>
      <c r="G105" s="7" t="s">
        <v>354</v>
      </c>
      <c r="H105" s="7" t="s">
        <v>282</v>
      </c>
      <c r="I105" s="7" t="s">
        <v>283</v>
      </c>
      <c r="J105" s="7" t="s">
        <v>122</v>
      </c>
      <c r="K105" s="1" t="s">
        <v>284</v>
      </c>
      <c r="L105" s="7" t="s">
        <v>157</v>
      </c>
      <c r="M105" s="18" t="s">
        <v>285</v>
      </c>
      <c r="N105"/>
    </row>
    <row r="106" spans="1:14" s="7" customFormat="1" ht="17" x14ac:dyDescent="0.2">
      <c r="A106" s="55"/>
      <c r="B106" s="16">
        <v>477974</v>
      </c>
      <c r="C106" s="7" t="s">
        <v>335</v>
      </c>
      <c r="D106" s="7" t="s">
        <v>350</v>
      </c>
      <c r="E106" s="27" t="s">
        <v>80</v>
      </c>
      <c r="F106" s="7" t="s">
        <v>346</v>
      </c>
      <c r="G106" s="7" t="s">
        <v>354</v>
      </c>
      <c r="H106" s="16" t="s">
        <v>282</v>
      </c>
      <c r="I106" s="16" t="s">
        <v>286</v>
      </c>
      <c r="J106" s="16" t="s">
        <v>123</v>
      </c>
      <c r="K106" s="30" t="s">
        <v>284</v>
      </c>
      <c r="L106" s="16" t="s">
        <v>157</v>
      </c>
      <c r="M106" s="18" t="s">
        <v>285</v>
      </c>
      <c r="N106"/>
    </row>
    <row r="107" spans="1:14" s="7" customFormat="1" x14ac:dyDescent="0.2">
      <c r="A107" s="29"/>
      <c r="B107" s="16"/>
      <c r="H107" s="16"/>
      <c r="I107" s="16"/>
      <c r="J107" s="16"/>
      <c r="K107" s="30"/>
      <c r="L107" s="16"/>
      <c r="M107" s="18"/>
      <c r="N107"/>
    </row>
    <row r="108" spans="1:14" s="7" customFormat="1" x14ac:dyDescent="0.2">
      <c r="A108" s="55" t="s">
        <v>569</v>
      </c>
      <c r="B108" s="7">
        <v>3883774</v>
      </c>
      <c r="C108" s="7" t="s">
        <v>335</v>
      </c>
      <c r="D108" s="7" t="s">
        <v>350</v>
      </c>
      <c r="E108" s="27" t="s">
        <v>80</v>
      </c>
      <c r="F108" s="7" t="s">
        <v>346</v>
      </c>
      <c r="G108" s="7" t="s">
        <v>354</v>
      </c>
      <c r="H108" s="7" t="s">
        <v>507</v>
      </c>
      <c r="K108" s="18" t="s">
        <v>508</v>
      </c>
      <c r="L108" s="7" t="s">
        <v>157</v>
      </c>
      <c r="M108" s="7" t="s">
        <v>509</v>
      </c>
      <c r="N108"/>
    </row>
    <row r="109" spans="1:14" s="7" customFormat="1" x14ac:dyDescent="0.2">
      <c r="A109" s="55"/>
      <c r="B109" s="7">
        <v>3884338</v>
      </c>
      <c r="C109" s="7" t="s">
        <v>335</v>
      </c>
      <c r="D109" s="7" t="s">
        <v>350</v>
      </c>
      <c r="E109" s="27" t="s">
        <v>83</v>
      </c>
      <c r="F109" s="7" t="s">
        <v>346</v>
      </c>
      <c r="G109" s="7" t="s">
        <v>354</v>
      </c>
      <c r="H109" s="7" t="s">
        <v>507</v>
      </c>
      <c r="I109" s="7" t="s">
        <v>510</v>
      </c>
      <c r="J109" s="7" t="s">
        <v>511</v>
      </c>
      <c r="K109" s="18" t="s">
        <v>508</v>
      </c>
      <c r="L109" s="7" t="s">
        <v>157</v>
      </c>
      <c r="M109" s="7" t="s">
        <v>509</v>
      </c>
      <c r="N109"/>
    </row>
    <row r="111" spans="1:14" x14ac:dyDescent="0.2">
      <c r="B111" s="8" t="s">
        <v>417</v>
      </c>
    </row>
    <row r="113" spans="1:19" s="7" customFormat="1" ht="51" x14ac:dyDescent="0.2">
      <c r="A113" s="55" t="s">
        <v>17</v>
      </c>
      <c r="B113" s="33">
        <v>730368</v>
      </c>
      <c r="C113" s="33" t="s">
        <v>418</v>
      </c>
      <c r="D113" s="7" t="s">
        <v>350</v>
      </c>
      <c r="E113" s="27" t="s">
        <v>124</v>
      </c>
      <c r="F113" s="7" t="s">
        <v>346</v>
      </c>
      <c r="G113" s="7" t="s">
        <v>357</v>
      </c>
      <c r="H113" s="33" t="s">
        <v>287</v>
      </c>
      <c r="I113" s="33"/>
      <c r="J113" s="33"/>
      <c r="K113" s="34" t="s">
        <v>419</v>
      </c>
      <c r="L113" s="33" t="s">
        <v>288</v>
      </c>
      <c r="M113" s="35" t="s">
        <v>289</v>
      </c>
      <c r="N113"/>
    </row>
    <row r="114" spans="1:19" s="7" customFormat="1" ht="51" x14ac:dyDescent="0.2">
      <c r="A114" s="55"/>
      <c r="B114" s="33">
        <v>730380</v>
      </c>
      <c r="C114" s="33" t="s">
        <v>418</v>
      </c>
      <c r="D114" s="7" t="s">
        <v>350</v>
      </c>
      <c r="E114" s="5" t="s">
        <v>30</v>
      </c>
      <c r="F114" s="12" t="s">
        <v>353</v>
      </c>
      <c r="G114" s="7" t="s">
        <v>354</v>
      </c>
      <c r="H114" s="33" t="s">
        <v>290</v>
      </c>
      <c r="I114" s="33" t="s">
        <v>291</v>
      </c>
      <c r="J114" s="33" t="s">
        <v>291</v>
      </c>
      <c r="K114" s="34" t="s">
        <v>419</v>
      </c>
      <c r="L114" s="36" t="s">
        <v>288</v>
      </c>
      <c r="M114" s="35" t="s">
        <v>292</v>
      </c>
      <c r="N114"/>
      <c r="O114" s="4"/>
      <c r="R114" s="4"/>
      <c r="S114" s="4"/>
    </row>
    <row r="115" spans="1:19" s="7" customFormat="1" ht="51" x14ac:dyDescent="0.2">
      <c r="A115" s="55"/>
      <c r="B115" s="33">
        <v>730380</v>
      </c>
      <c r="C115" s="33" t="s">
        <v>418</v>
      </c>
      <c r="D115" s="7" t="s">
        <v>350</v>
      </c>
      <c r="E115" s="5" t="s">
        <v>28</v>
      </c>
      <c r="F115" s="12" t="s">
        <v>353</v>
      </c>
      <c r="G115" s="7" t="s">
        <v>354</v>
      </c>
      <c r="H115" s="37" t="s">
        <v>290</v>
      </c>
      <c r="I115" s="7" t="s">
        <v>291</v>
      </c>
      <c r="J115" s="7" t="s">
        <v>291</v>
      </c>
      <c r="K115" s="34" t="s">
        <v>419</v>
      </c>
      <c r="L115" s="36" t="s">
        <v>288</v>
      </c>
      <c r="M115" s="35" t="s">
        <v>289</v>
      </c>
      <c r="N115"/>
    </row>
    <row r="116" spans="1:19" s="7" customFormat="1" ht="51" x14ac:dyDescent="0.2">
      <c r="A116" s="55"/>
      <c r="B116" s="33">
        <v>730380</v>
      </c>
      <c r="C116" s="33" t="s">
        <v>418</v>
      </c>
      <c r="D116" s="7" t="s">
        <v>350</v>
      </c>
      <c r="E116" s="5" t="s">
        <v>29</v>
      </c>
      <c r="F116" s="12" t="s">
        <v>353</v>
      </c>
      <c r="G116" s="7" t="s">
        <v>357</v>
      </c>
      <c r="H116" s="33" t="s">
        <v>290</v>
      </c>
      <c r="I116" s="33"/>
      <c r="J116" s="33"/>
      <c r="K116" s="34" t="s">
        <v>419</v>
      </c>
      <c r="L116" s="36" t="s">
        <v>288</v>
      </c>
      <c r="M116" s="35" t="s">
        <v>289</v>
      </c>
      <c r="N116"/>
    </row>
    <row r="117" spans="1:19" s="7" customFormat="1" ht="51" x14ac:dyDescent="0.2">
      <c r="A117" s="55"/>
      <c r="B117" s="33">
        <v>730380</v>
      </c>
      <c r="C117" s="33" t="s">
        <v>418</v>
      </c>
      <c r="D117" s="11" t="s">
        <v>420</v>
      </c>
      <c r="G117" s="11"/>
      <c r="H117" s="33" t="s">
        <v>290</v>
      </c>
      <c r="I117" s="33" t="s">
        <v>291</v>
      </c>
      <c r="J117" s="33" t="s">
        <v>291</v>
      </c>
      <c r="K117" s="34" t="s">
        <v>419</v>
      </c>
      <c r="L117" s="33" t="s">
        <v>288</v>
      </c>
      <c r="M117" s="35" t="s">
        <v>289</v>
      </c>
      <c r="N117"/>
      <c r="O117" s="11"/>
      <c r="P117" s="11"/>
    </row>
    <row r="118" spans="1:19" s="7" customFormat="1" ht="51" x14ac:dyDescent="0.2">
      <c r="A118" s="55"/>
      <c r="B118" s="33">
        <v>730385</v>
      </c>
      <c r="C118" s="33" t="s">
        <v>418</v>
      </c>
      <c r="D118" s="7" t="s">
        <v>350</v>
      </c>
      <c r="E118" s="5" t="s">
        <v>69</v>
      </c>
      <c r="F118" s="12" t="s">
        <v>353</v>
      </c>
      <c r="G118" s="7" t="s">
        <v>354</v>
      </c>
      <c r="H118" s="33" t="s">
        <v>293</v>
      </c>
      <c r="I118" s="33"/>
      <c r="J118" s="33"/>
      <c r="K118" s="34" t="s">
        <v>419</v>
      </c>
      <c r="L118" s="36" t="s">
        <v>288</v>
      </c>
      <c r="M118" s="33" t="s">
        <v>292</v>
      </c>
      <c r="N118"/>
    </row>
    <row r="119" spans="1:19" s="7" customFormat="1" ht="51" x14ac:dyDescent="0.2">
      <c r="A119" s="55"/>
      <c r="B119" s="33">
        <v>730385</v>
      </c>
      <c r="C119" s="33" t="s">
        <v>418</v>
      </c>
      <c r="D119" s="7" t="s">
        <v>350</v>
      </c>
      <c r="E119" s="5" t="s">
        <v>34</v>
      </c>
      <c r="F119" s="12" t="s">
        <v>353</v>
      </c>
      <c r="G119" s="7" t="s">
        <v>358</v>
      </c>
      <c r="H119" s="33" t="s">
        <v>293</v>
      </c>
      <c r="I119" s="33"/>
      <c r="J119" s="38"/>
      <c r="K119" s="34" t="s">
        <v>419</v>
      </c>
      <c r="L119" s="36" t="s">
        <v>288</v>
      </c>
      <c r="M119" s="35" t="s">
        <v>292</v>
      </c>
      <c r="N119"/>
    </row>
    <row r="120" spans="1:19" s="7" customFormat="1" ht="51" x14ac:dyDescent="0.2">
      <c r="A120" s="55"/>
      <c r="B120" s="33">
        <v>730540</v>
      </c>
      <c r="C120" s="33" t="s">
        <v>418</v>
      </c>
      <c r="D120" s="7" t="s">
        <v>350</v>
      </c>
      <c r="E120" s="3" t="s">
        <v>57</v>
      </c>
      <c r="F120" s="12" t="s">
        <v>353</v>
      </c>
      <c r="G120" s="7" t="s">
        <v>376</v>
      </c>
      <c r="H120" s="33" t="s">
        <v>290</v>
      </c>
      <c r="I120" s="16"/>
      <c r="J120" s="16"/>
      <c r="K120" s="34" t="s">
        <v>419</v>
      </c>
      <c r="L120" s="36" t="s">
        <v>288</v>
      </c>
      <c r="M120" s="35" t="s">
        <v>289</v>
      </c>
      <c r="N120"/>
    </row>
    <row r="121" spans="1:19" s="7" customFormat="1" ht="51" x14ac:dyDescent="0.2">
      <c r="A121" s="55"/>
      <c r="B121" s="33">
        <v>730541</v>
      </c>
      <c r="C121" s="33" t="s">
        <v>418</v>
      </c>
      <c r="D121" s="7" t="s">
        <v>350</v>
      </c>
      <c r="E121" s="27" t="s">
        <v>80</v>
      </c>
      <c r="F121" s="7" t="s">
        <v>346</v>
      </c>
      <c r="G121" s="7" t="s">
        <v>354</v>
      </c>
      <c r="H121" s="33" t="s">
        <v>290</v>
      </c>
      <c r="I121" s="33"/>
      <c r="J121" s="33"/>
      <c r="K121" s="34" t="s">
        <v>419</v>
      </c>
      <c r="L121" s="33" t="s">
        <v>288</v>
      </c>
      <c r="M121" s="35" t="s">
        <v>289</v>
      </c>
      <c r="N121"/>
    </row>
    <row r="122" spans="1:19" s="7" customFormat="1" ht="51" x14ac:dyDescent="0.2">
      <c r="A122" s="55"/>
      <c r="B122" s="33">
        <v>730541</v>
      </c>
      <c r="C122" s="33" t="s">
        <v>418</v>
      </c>
      <c r="D122" s="7" t="s">
        <v>350</v>
      </c>
      <c r="E122" s="27" t="s">
        <v>88</v>
      </c>
      <c r="F122" s="7" t="s">
        <v>346</v>
      </c>
      <c r="G122" s="7" t="s">
        <v>354</v>
      </c>
      <c r="H122" s="33" t="s">
        <v>290</v>
      </c>
      <c r="I122" s="33"/>
      <c r="J122" s="33"/>
      <c r="K122" s="34" t="s">
        <v>419</v>
      </c>
      <c r="L122" s="33" t="s">
        <v>288</v>
      </c>
      <c r="M122" s="35" t="s">
        <v>289</v>
      </c>
      <c r="N122"/>
    </row>
    <row r="123" spans="1:19" s="7" customFormat="1" ht="51" x14ac:dyDescent="0.2">
      <c r="A123" s="55"/>
      <c r="B123" s="33">
        <v>730542</v>
      </c>
      <c r="C123" s="33" t="s">
        <v>418</v>
      </c>
      <c r="D123" s="7" t="s">
        <v>350</v>
      </c>
      <c r="E123" s="5" t="s">
        <v>125</v>
      </c>
      <c r="F123" s="12" t="s">
        <v>353</v>
      </c>
      <c r="G123" s="7" t="s">
        <v>354</v>
      </c>
      <c r="H123" s="33" t="s">
        <v>290</v>
      </c>
      <c r="I123" s="33"/>
      <c r="J123" s="33"/>
      <c r="K123" s="34" t="s">
        <v>419</v>
      </c>
      <c r="L123" s="36" t="s">
        <v>288</v>
      </c>
      <c r="M123" s="35" t="s">
        <v>289</v>
      </c>
      <c r="N123"/>
    </row>
    <row r="124" spans="1:19" s="7" customFormat="1" ht="51" x14ac:dyDescent="0.2">
      <c r="A124" s="55"/>
      <c r="B124" s="33">
        <v>730546</v>
      </c>
      <c r="C124" s="33" t="s">
        <v>418</v>
      </c>
      <c r="D124" s="7" t="s">
        <v>350</v>
      </c>
      <c r="E124" s="5" t="s">
        <v>69</v>
      </c>
      <c r="F124" s="12" t="s">
        <v>353</v>
      </c>
      <c r="G124" s="7" t="s">
        <v>354</v>
      </c>
      <c r="H124" s="33" t="s">
        <v>293</v>
      </c>
      <c r="I124" s="33"/>
      <c r="J124" s="33"/>
      <c r="K124" s="34" t="s">
        <v>419</v>
      </c>
      <c r="L124" s="36" t="s">
        <v>288</v>
      </c>
      <c r="M124" s="33" t="s">
        <v>292</v>
      </c>
      <c r="N124"/>
    </row>
    <row r="125" spans="1:19" s="7" customFormat="1" ht="51" x14ac:dyDescent="0.2">
      <c r="A125" s="55"/>
      <c r="B125" s="33">
        <v>730563</v>
      </c>
      <c r="C125" s="33" t="s">
        <v>418</v>
      </c>
      <c r="D125" s="7" t="s">
        <v>350</v>
      </c>
      <c r="E125" s="5" t="s">
        <v>31</v>
      </c>
      <c r="F125" s="12" t="s">
        <v>353</v>
      </c>
      <c r="G125" s="7" t="s">
        <v>360</v>
      </c>
      <c r="H125" s="33" t="s">
        <v>290</v>
      </c>
      <c r="I125" s="33"/>
      <c r="J125" s="33"/>
      <c r="K125" s="34" t="s">
        <v>419</v>
      </c>
      <c r="L125" s="36" t="s">
        <v>288</v>
      </c>
      <c r="M125" s="35" t="s">
        <v>289</v>
      </c>
      <c r="N125"/>
    </row>
    <row r="127" spans="1:19" s="7" customFormat="1" ht="17" x14ac:dyDescent="0.2">
      <c r="A127" s="55" t="s">
        <v>18</v>
      </c>
      <c r="B127" s="7">
        <v>194960</v>
      </c>
      <c r="C127" s="7" t="s">
        <v>335</v>
      </c>
      <c r="D127" s="7" t="s">
        <v>350</v>
      </c>
      <c r="E127" s="39" t="s">
        <v>126</v>
      </c>
      <c r="F127" s="40" t="s">
        <v>421</v>
      </c>
      <c r="G127" s="7" t="s">
        <v>356</v>
      </c>
      <c r="H127" s="7" t="s">
        <v>295</v>
      </c>
      <c r="I127" s="7" t="s">
        <v>296</v>
      </c>
      <c r="J127" s="7" t="s">
        <v>127</v>
      </c>
      <c r="K127" s="1" t="s">
        <v>294</v>
      </c>
      <c r="L127" s="19" t="s">
        <v>288</v>
      </c>
      <c r="M127" s="17" t="s">
        <v>292</v>
      </c>
      <c r="N127"/>
    </row>
    <row r="128" spans="1:19" s="7" customFormat="1" ht="17" x14ac:dyDescent="0.2">
      <c r="A128" s="55"/>
      <c r="B128" s="7">
        <v>195328</v>
      </c>
      <c r="C128" s="7" t="s">
        <v>335</v>
      </c>
      <c r="D128" s="7" t="s">
        <v>350</v>
      </c>
      <c r="E128" s="5" t="s">
        <v>34</v>
      </c>
      <c r="F128" s="12" t="s">
        <v>353</v>
      </c>
      <c r="G128" s="7" t="s">
        <v>358</v>
      </c>
      <c r="H128" s="7" t="s">
        <v>295</v>
      </c>
      <c r="I128" s="7" t="s">
        <v>297</v>
      </c>
      <c r="J128" s="7" t="s">
        <v>128</v>
      </c>
      <c r="K128" s="1" t="s">
        <v>294</v>
      </c>
      <c r="L128" s="19" t="s">
        <v>288</v>
      </c>
      <c r="M128" s="17" t="s">
        <v>292</v>
      </c>
      <c r="N128"/>
    </row>
    <row r="129" spans="1:14" s="20" customFormat="1" ht="17" x14ac:dyDescent="0.2">
      <c r="A129" s="55"/>
      <c r="B129" s="20">
        <v>195687</v>
      </c>
      <c r="C129" s="20" t="s">
        <v>335</v>
      </c>
      <c r="D129" s="20" t="s">
        <v>350</v>
      </c>
      <c r="E129" s="24" t="s">
        <v>101</v>
      </c>
      <c r="F129" s="24" t="s">
        <v>353</v>
      </c>
      <c r="G129" s="20" t="s">
        <v>401</v>
      </c>
      <c r="H129" s="20" t="s">
        <v>295</v>
      </c>
      <c r="I129" s="20" t="s">
        <v>422</v>
      </c>
      <c r="J129" s="20" t="s">
        <v>423</v>
      </c>
      <c r="K129" s="21" t="s">
        <v>294</v>
      </c>
      <c r="L129" s="22" t="s">
        <v>288</v>
      </c>
      <c r="M129" s="23" t="s">
        <v>289</v>
      </c>
      <c r="N129" s="25"/>
    </row>
    <row r="131" spans="1:14" s="7" customFormat="1" ht="68" x14ac:dyDescent="0.2">
      <c r="A131" s="55" t="s">
        <v>557</v>
      </c>
      <c r="B131" s="33">
        <v>626289</v>
      </c>
      <c r="C131" s="33" t="s">
        <v>418</v>
      </c>
      <c r="D131" s="7" t="s">
        <v>350</v>
      </c>
      <c r="E131" s="26" t="s">
        <v>47</v>
      </c>
      <c r="F131" s="6" t="s">
        <v>364</v>
      </c>
      <c r="G131" s="7" t="s">
        <v>365</v>
      </c>
      <c r="H131" s="33" t="s">
        <v>298</v>
      </c>
      <c r="I131" s="33" t="s">
        <v>291</v>
      </c>
      <c r="J131" s="33" t="s">
        <v>291</v>
      </c>
      <c r="K131" s="34" t="s">
        <v>299</v>
      </c>
      <c r="L131" s="36" t="s">
        <v>300</v>
      </c>
      <c r="M131" s="35" t="s">
        <v>292</v>
      </c>
      <c r="N131"/>
    </row>
    <row r="132" spans="1:14" s="7" customFormat="1" ht="68" x14ac:dyDescent="0.2">
      <c r="A132" s="55"/>
      <c r="B132" s="33">
        <v>626410</v>
      </c>
      <c r="C132" s="33" t="s">
        <v>418</v>
      </c>
      <c r="D132" s="7" t="s">
        <v>350</v>
      </c>
      <c r="E132" s="5" t="s">
        <v>56</v>
      </c>
      <c r="F132" s="12" t="s">
        <v>353</v>
      </c>
      <c r="G132" s="7" t="s">
        <v>360</v>
      </c>
      <c r="H132" s="33" t="s">
        <v>301</v>
      </c>
      <c r="I132" s="7" t="s">
        <v>291</v>
      </c>
      <c r="J132" s="7" t="s">
        <v>291</v>
      </c>
      <c r="K132" s="34" t="s">
        <v>299</v>
      </c>
      <c r="L132" s="36" t="s">
        <v>300</v>
      </c>
      <c r="M132" s="35" t="s">
        <v>292</v>
      </c>
      <c r="N132"/>
    </row>
    <row r="133" spans="1:14" s="7" customFormat="1" ht="68" x14ac:dyDescent="0.2">
      <c r="A133" s="55"/>
      <c r="B133" s="33">
        <v>626420</v>
      </c>
      <c r="C133" s="33" t="s">
        <v>418</v>
      </c>
      <c r="D133" s="7" t="s">
        <v>350</v>
      </c>
      <c r="E133" s="5" t="s">
        <v>56</v>
      </c>
      <c r="F133" s="12" t="s">
        <v>353</v>
      </c>
      <c r="G133" s="7" t="s">
        <v>360</v>
      </c>
      <c r="H133" s="33" t="s">
        <v>301</v>
      </c>
      <c r="I133" s="7" t="s">
        <v>291</v>
      </c>
      <c r="J133" s="7" t="s">
        <v>291</v>
      </c>
      <c r="K133" s="34" t="s">
        <v>299</v>
      </c>
      <c r="L133" s="36" t="s">
        <v>300</v>
      </c>
      <c r="M133" s="35" t="s">
        <v>292</v>
      </c>
      <c r="N133"/>
    </row>
    <row r="134" spans="1:14" s="7" customFormat="1" x14ac:dyDescent="0.2">
      <c r="A134" s="29"/>
      <c r="B134" s="33"/>
      <c r="C134" s="33"/>
      <c r="F134" s="16"/>
      <c r="H134" s="33"/>
      <c r="K134" s="34"/>
      <c r="L134" s="36"/>
      <c r="M134" s="35"/>
      <c r="N134"/>
    </row>
    <row r="135" spans="1:14" s="7" customFormat="1" ht="51" x14ac:dyDescent="0.2">
      <c r="A135" s="55" t="s">
        <v>558</v>
      </c>
      <c r="B135" s="33">
        <v>4113389</v>
      </c>
      <c r="C135" s="33" t="s">
        <v>418</v>
      </c>
      <c r="D135" s="7" t="s">
        <v>350</v>
      </c>
      <c r="E135" s="5" t="s">
        <v>30</v>
      </c>
      <c r="F135" s="12" t="s">
        <v>353</v>
      </c>
      <c r="G135" s="7" t="s">
        <v>354</v>
      </c>
      <c r="H135" s="46" t="s">
        <v>512</v>
      </c>
      <c r="I135" s="33" t="s">
        <v>291</v>
      </c>
      <c r="J135" s="33" t="s">
        <v>291</v>
      </c>
      <c r="K135" s="47" t="s">
        <v>513</v>
      </c>
      <c r="L135" s="36" t="s">
        <v>288</v>
      </c>
      <c r="M135" s="35" t="s">
        <v>514</v>
      </c>
      <c r="N135"/>
    </row>
    <row r="136" spans="1:14" s="7" customFormat="1" ht="51" x14ac:dyDescent="0.2">
      <c r="A136" s="55"/>
      <c r="B136" s="33">
        <v>4113389</v>
      </c>
      <c r="C136" s="33" t="s">
        <v>418</v>
      </c>
      <c r="D136" s="7" t="s">
        <v>350</v>
      </c>
      <c r="E136" s="5" t="s">
        <v>32</v>
      </c>
      <c r="F136" s="12" t="s">
        <v>353</v>
      </c>
      <c r="G136" s="7" t="s">
        <v>354</v>
      </c>
      <c r="H136" s="46" t="s">
        <v>512</v>
      </c>
      <c r="I136" s="33"/>
      <c r="J136" s="33"/>
      <c r="K136" s="47" t="s">
        <v>513</v>
      </c>
      <c r="L136" s="36" t="s">
        <v>288</v>
      </c>
      <c r="M136" s="35" t="s">
        <v>514</v>
      </c>
      <c r="N136"/>
    </row>
    <row r="138" spans="1:14" s="7" customFormat="1" ht="17" x14ac:dyDescent="0.2">
      <c r="A138" s="55" t="s">
        <v>19</v>
      </c>
      <c r="B138" s="7">
        <v>730175</v>
      </c>
      <c r="C138" s="7" t="s">
        <v>335</v>
      </c>
      <c r="D138" s="7" t="s">
        <v>350</v>
      </c>
      <c r="E138" s="5" t="s">
        <v>34</v>
      </c>
      <c r="F138" s="12" t="s">
        <v>353</v>
      </c>
      <c r="G138" s="7" t="s">
        <v>358</v>
      </c>
      <c r="H138" s="7" t="s">
        <v>302</v>
      </c>
      <c r="I138" s="7" t="s">
        <v>303</v>
      </c>
      <c r="J138" s="7" t="s">
        <v>129</v>
      </c>
      <c r="K138" s="1" t="s">
        <v>304</v>
      </c>
      <c r="L138" s="19" t="s">
        <v>288</v>
      </c>
      <c r="M138" s="17" t="s">
        <v>292</v>
      </c>
      <c r="N138"/>
    </row>
    <row r="139" spans="1:14" s="7" customFormat="1" ht="17" x14ac:dyDescent="0.2">
      <c r="A139" s="55"/>
      <c r="B139" s="7">
        <v>730220</v>
      </c>
      <c r="C139" s="7" t="s">
        <v>335</v>
      </c>
      <c r="D139" s="7" t="s">
        <v>350</v>
      </c>
      <c r="E139" s="5" t="s">
        <v>56</v>
      </c>
      <c r="F139" s="12" t="s">
        <v>353</v>
      </c>
      <c r="G139" s="7" t="s">
        <v>360</v>
      </c>
      <c r="H139" s="7" t="s">
        <v>302</v>
      </c>
      <c r="I139" s="7" t="s">
        <v>305</v>
      </c>
      <c r="J139" s="7" t="s">
        <v>130</v>
      </c>
      <c r="K139" s="1" t="s">
        <v>304</v>
      </c>
      <c r="L139" s="14" t="s">
        <v>288</v>
      </c>
      <c r="M139" s="18" t="s">
        <v>292</v>
      </c>
      <c r="N139"/>
    </row>
    <row r="141" spans="1:14" x14ac:dyDescent="0.2">
      <c r="B141" s="8" t="s">
        <v>436</v>
      </c>
    </row>
    <row r="143" spans="1:14" s="7" customFormat="1" ht="51" x14ac:dyDescent="0.2">
      <c r="A143" s="55" t="s">
        <v>20</v>
      </c>
      <c r="B143" s="11">
        <v>2377577</v>
      </c>
      <c r="C143" s="7" t="s">
        <v>335</v>
      </c>
      <c r="D143" s="7" t="s">
        <v>350</v>
      </c>
      <c r="E143" s="5" t="s">
        <v>76</v>
      </c>
      <c r="F143" s="12" t="s">
        <v>353</v>
      </c>
      <c r="G143" s="7" t="s">
        <v>387</v>
      </c>
      <c r="H143" s="11" t="s">
        <v>306</v>
      </c>
      <c r="I143" s="11" t="s">
        <v>307</v>
      </c>
      <c r="J143" s="11" t="s">
        <v>133</v>
      </c>
      <c r="K143" s="13" t="s">
        <v>424</v>
      </c>
      <c r="L143" s="14" t="s">
        <v>308</v>
      </c>
      <c r="M143" s="18" t="s">
        <v>309</v>
      </c>
      <c r="N143"/>
    </row>
    <row r="144" spans="1:14" s="7" customFormat="1" ht="51" x14ac:dyDescent="0.2">
      <c r="A144" s="55"/>
      <c r="B144" s="11">
        <v>2377629</v>
      </c>
      <c r="C144" s="7" t="s">
        <v>335</v>
      </c>
      <c r="D144" s="7" t="s">
        <v>350</v>
      </c>
      <c r="E144" s="5" t="s">
        <v>131</v>
      </c>
      <c r="F144" s="12" t="s">
        <v>353</v>
      </c>
      <c r="G144" s="7" t="s">
        <v>354</v>
      </c>
      <c r="H144" s="11" t="s">
        <v>306</v>
      </c>
      <c r="I144" s="11" t="s">
        <v>310</v>
      </c>
      <c r="J144" s="11" t="s">
        <v>134</v>
      </c>
      <c r="K144" s="13" t="s">
        <v>424</v>
      </c>
      <c r="L144" s="14" t="s">
        <v>308</v>
      </c>
      <c r="M144" s="18" t="s">
        <v>309</v>
      </c>
      <c r="N144"/>
    </row>
    <row r="145" spans="1:16" s="7" customFormat="1" ht="51" x14ac:dyDescent="0.2">
      <c r="A145" s="55"/>
      <c r="B145" s="7">
        <v>2377652</v>
      </c>
      <c r="C145" s="7" t="s">
        <v>335</v>
      </c>
      <c r="D145" s="11" t="s">
        <v>425</v>
      </c>
      <c r="G145" s="11"/>
      <c r="H145" s="7" t="s">
        <v>306</v>
      </c>
      <c r="I145" s="7" t="s">
        <v>426</v>
      </c>
      <c r="J145" s="7" t="s">
        <v>427</v>
      </c>
      <c r="K145" s="13" t="s">
        <v>424</v>
      </c>
      <c r="L145" s="7" t="s">
        <v>308</v>
      </c>
      <c r="M145" s="18" t="s">
        <v>309</v>
      </c>
      <c r="N145"/>
      <c r="O145" s="11"/>
      <c r="P145" s="11"/>
    </row>
    <row r="146" spans="1:16" s="7" customFormat="1" ht="51" x14ac:dyDescent="0.2">
      <c r="A146" s="55"/>
      <c r="B146" s="16">
        <v>2377877</v>
      </c>
      <c r="C146" s="7" t="s">
        <v>335</v>
      </c>
      <c r="D146" s="7" t="s">
        <v>373</v>
      </c>
      <c r="H146" s="7" t="s">
        <v>306</v>
      </c>
      <c r="I146" s="7" t="s">
        <v>428</v>
      </c>
      <c r="J146" s="7" t="s">
        <v>429</v>
      </c>
      <c r="K146" s="13" t="s">
        <v>424</v>
      </c>
      <c r="L146" s="7" t="s">
        <v>308</v>
      </c>
      <c r="M146" s="18" t="s">
        <v>309</v>
      </c>
      <c r="N146"/>
    </row>
    <row r="147" spans="1:16" s="7" customFormat="1" ht="51" x14ac:dyDescent="0.2">
      <c r="A147" s="55"/>
      <c r="B147" s="7">
        <v>2378025</v>
      </c>
      <c r="C147" s="7" t="s">
        <v>335</v>
      </c>
      <c r="D147" s="11" t="s">
        <v>420</v>
      </c>
      <c r="G147" s="11"/>
      <c r="H147" s="7" t="s">
        <v>306</v>
      </c>
      <c r="I147" s="7" t="s">
        <v>430</v>
      </c>
      <c r="J147" s="7" t="s">
        <v>431</v>
      </c>
      <c r="K147" s="13" t="s">
        <v>424</v>
      </c>
      <c r="L147" s="7" t="s">
        <v>308</v>
      </c>
      <c r="M147" s="18" t="s">
        <v>309</v>
      </c>
      <c r="N147"/>
      <c r="O147" s="11"/>
      <c r="P147" s="11"/>
    </row>
    <row r="148" spans="1:16" s="7" customFormat="1" ht="51" x14ac:dyDescent="0.2">
      <c r="A148" s="55"/>
      <c r="B148" s="20">
        <v>2378153</v>
      </c>
      <c r="C148" s="7" t="s">
        <v>335</v>
      </c>
      <c r="D148" s="7" t="s">
        <v>350</v>
      </c>
      <c r="E148" s="5" t="s">
        <v>30</v>
      </c>
      <c r="F148" s="12" t="s">
        <v>353</v>
      </c>
      <c r="G148" s="7" t="s">
        <v>354</v>
      </c>
      <c r="H148" s="20" t="s">
        <v>306</v>
      </c>
      <c r="I148" s="20" t="s">
        <v>432</v>
      </c>
      <c r="J148" s="20" t="s">
        <v>138</v>
      </c>
      <c r="K148" s="21" t="s">
        <v>424</v>
      </c>
      <c r="L148" s="22" t="s">
        <v>308</v>
      </c>
      <c r="M148" s="23" t="s">
        <v>309</v>
      </c>
      <c r="N148"/>
    </row>
    <row r="149" spans="1:16" s="7" customFormat="1" ht="51" x14ac:dyDescent="0.2">
      <c r="A149" s="55"/>
      <c r="B149" s="7">
        <v>2378357</v>
      </c>
      <c r="C149" s="7" t="s">
        <v>335</v>
      </c>
      <c r="D149" s="7" t="s">
        <v>350</v>
      </c>
      <c r="E149" s="5" t="s">
        <v>28</v>
      </c>
      <c r="F149" s="12" t="s">
        <v>353</v>
      </c>
      <c r="G149" s="7" t="s">
        <v>354</v>
      </c>
      <c r="H149" s="7" t="s">
        <v>306</v>
      </c>
      <c r="I149" s="7" t="s">
        <v>311</v>
      </c>
      <c r="J149" s="7" t="s">
        <v>135</v>
      </c>
      <c r="K149" s="13" t="s">
        <v>424</v>
      </c>
      <c r="L149" s="14" t="s">
        <v>308</v>
      </c>
      <c r="M149" s="18" t="s">
        <v>309</v>
      </c>
      <c r="N149"/>
    </row>
    <row r="150" spans="1:16" s="7" customFormat="1" ht="51" x14ac:dyDescent="0.2">
      <c r="A150" s="55"/>
      <c r="B150" s="7">
        <v>2378541</v>
      </c>
      <c r="C150" s="7" t="s">
        <v>335</v>
      </c>
      <c r="D150" s="7" t="s">
        <v>433</v>
      </c>
      <c r="H150" s="16" t="s">
        <v>306</v>
      </c>
      <c r="I150" s="16" t="s">
        <v>434</v>
      </c>
      <c r="J150" s="7" t="s">
        <v>435</v>
      </c>
      <c r="K150" s="13" t="s">
        <v>424</v>
      </c>
      <c r="L150" s="7" t="s">
        <v>308</v>
      </c>
      <c r="M150" s="18" t="s">
        <v>309</v>
      </c>
      <c r="N150"/>
    </row>
    <row r="151" spans="1:16" s="7" customFormat="1" ht="51" x14ac:dyDescent="0.2">
      <c r="A151" s="55"/>
      <c r="B151" s="16">
        <v>2378927</v>
      </c>
      <c r="C151" s="7" t="s">
        <v>335</v>
      </c>
      <c r="D151" s="7" t="s">
        <v>350</v>
      </c>
      <c r="E151" s="5" t="s">
        <v>57</v>
      </c>
      <c r="F151" s="12" t="s">
        <v>353</v>
      </c>
      <c r="G151" s="7" t="s">
        <v>376</v>
      </c>
      <c r="H151" s="16" t="s">
        <v>306</v>
      </c>
      <c r="I151" s="16" t="s">
        <v>312</v>
      </c>
      <c r="J151" s="16" t="s">
        <v>136</v>
      </c>
      <c r="K151" s="13" t="s">
        <v>424</v>
      </c>
      <c r="L151" s="14" t="s">
        <v>308</v>
      </c>
      <c r="M151" s="18" t="s">
        <v>309</v>
      </c>
      <c r="N151"/>
    </row>
    <row r="152" spans="1:16" s="7" customFormat="1" ht="51" x14ac:dyDescent="0.2">
      <c r="A152" s="55"/>
      <c r="B152" s="7">
        <v>2378957</v>
      </c>
      <c r="C152" s="7" t="s">
        <v>335</v>
      </c>
      <c r="D152" s="7" t="s">
        <v>350</v>
      </c>
      <c r="E152" s="5" t="s">
        <v>132</v>
      </c>
      <c r="F152" s="12" t="s">
        <v>353</v>
      </c>
      <c r="G152" s="7" t="s">
        <v>365</v>
      </c>
      <c r="H152" s="7" t="s">
        <v>306</v>
      </c>
      <c r="I152" s="7" t="s">
        <v>313</v>
      </c>
      <c r="J152" s="7" t="s">
        <v>137</v>
      </c>
      <c r="K152" s="13" t="s">
        <v>424</v>
      </c>
      <c r="L152" s="14" t="s">
        <v>308</v>
      </c>
      <c r="M152" s="18" t="s">
        <v>309</v>
      </c>
      <c r="N152"/>
    </row>
    <row r="154" spans="1:16" s="7" customFormat="1" ht="17" x14ac:dyDescent="0.2">
      <c r="A154" s="55" t="s">
        <v>21</v>
      </c>
      <c r="B154" s="11">
        <v>2377000</v>
      </c>
      <c r="C154" s="7" t="s">
        <v>335</v>
      </c>
      <c r="D154" s="7" t="s">
        <v>350</v>
      </c>
      <c r="E154" s="5" t="s">
        <v>139</v>
      </c>
      <c r="F154" s="12" t="s">
        <v>353</v>
      </c>
      <c r="G154" s="7" t="s">
        <v>401</v>
      </c>
      <c r="H154" s="11" t="s">
        <v>314</v>
      </c>
      <c r="I154" s="11" t="s">
        <v>315</v>
      </c>
      <c r="J154" s="11" t="s">
        <v>140</v>
      </c>
      <c r="K154" s="13" t="s">
        <v>316</v>
      </c>
      <c r="L154" s="14" t="s">
        <v>308</v>
      </c>
      <c r="M154" s="18" t="s">
        <v>309</v>
      </c>
      <c r="N154"/>
    </row>
    <row r="155" spans="1:16" s="7" customFormat="1" ht="17" x14ac:dyDescent="0.2">
      <c r="A155" s="55"/>
      <c r="B155" s="11">
        <v>2377046</v>
      </c>
      <c r="C155" s="7" t="s">
        <v>335</v>
      </c>
      <c r="D155" s="7" t="s">
        <v>350</v>
      </c>
      <c r="E155" s="5" t="s">
        <v>69</v>
      </c>
      <c r="F155" s="12" t="s">
        <v>353</v>
      </c>
      <c r="G155" s="7" t="s">
        <v>354</v>
      </c>
      <c r="H155" s="11" t="s">
        <v>314</v>
      </c>
      <c r="I155" s="11" t="s">
        <v>317</v>
      </c>
      <c r="J155" s="11" t="s">
        <v>141</v>
      </c>
      <c r="K155" s="13" t="s">
        <v>316</v>
      </c>
      <c r="L155" s="14" t="s">
        <v>308</v>
      </c>
      <c r="M155" s="18" t="s">
        <v>309</v>
      </c>
      <c r="N155"/>
    </row>
    <row r="156" spans="1:16" s="7" customFormat="1" ht="17" x14ac:dyDescent="0.2">
      <c r="A156" s="55"/>
      <c r="B156" s="7">
        <v>2377085</v>
      </c>
      <c r="C156" s="7" t="s">
        <v>335</v>
      </c>
      <c r="D156" s="7" t="s">
        <v>350</v>
      </c>
      <c r="E156" s="27" t="s">
        <v>87</v>
      </c>
      <c r="F156" s="7" t="s">
        <v>346</v>
      </c>
      <c r="G156" s="7" t="s">
        <v>376</v>
      </c>
      <c r="H156" s="7" t="s">
        <v>314</v>
      </c>
      <c r="I156" s="7" t="s">
        <v>318</v>
      </c>
      <c r="J156" s="7" t="s">
        <v>142</v>
      </c>
      <c r="K156" s="1" t="s">
        <v>316</v>
      </c>
      <c r="L156" s="7" t="s">
        <v>308</v>
      </c>
      <c r="M156" s="18" t="s">
        <v>309</v>
      </c>
      <c r="N156"/>
    </row>
    <row r="157" spans="1:16" s="7" customFormat="1" ht="17" x14ac:dyDescent="0.2">
      <c r="A157" s="55"/>
      <c r="B157" s="7">
        <v>2377234</v>
      </c>
      <c r="C157" s="7" t="s">
        <v>335</v>
      </c>
      <c r="D157" s="11" t="s">
        <v>437</v>
      </c>
      <c r="G157" s="11"/>
      <c r="H157" s="7" t="s">
        <v>314</v>
      </c>
      <c r="I157" s="7" t="s">
        <v>438</v>
      </c>
      <c r="J157" s="7" t="s">
        <v>439</v>
      </c>
      <c r="K157" s="1" t="s">
        <v>316</v>
      </c>
      <c r="L157" s="7" t="s">
        <v>308</v>
      </c>
      <c r="M157" s="18" t="s">
        <v>309</v>
      </c>
      <c r="N157"/>
      <c r="O157" s="11"/>
      <c r="P157" s="11"/>
    </row>
    <row r="158" spans="1:16" s="7" customFormat="1" ht="17" x14ac:dyDescent="0.2">
      <c r="A158" s="55"/>
      <c r="B158" s="11">
        <v>2377405</v>
      </c>
      <c r="C158" s="7" t="s">
        <v>335</v>
      </c>
      <c r="D158" s="7" t="s">
        <v>440</v>
      </c>
      <c r="H158" s="7" t="s">
        <v>314</v>
      </c>
      <c r="I158" s="7" t="s">
        <v>441</v>
      </c>
      <c r="J158" s="11" t="s">
        <v>143</v>
      </c>
      <c r="K158" s="13" t="s">
        <v>316</v>
      </c>
      <c r="L158" s="7" t="s">
        <v>308</v>
      </c>
      <c r="M158" s="18" t="s">
        <v>309</v>
      </c>
      <c r="N158"/>
    </row>
    <row r="160" spans="1:16" s="7" customFormat="1" ht="51" x14ac:dyDescent="0.2">
      <c r="A160" s="55" t="s">
        <v>22</v>
      </c>
      <c r="B160" s="11">
        <v>2375524</v>
      </c>
      <c r="C160" s="7" t="s">
        <v>335</v>
      </c>
      <c r="D160" s="7" t="s">
        <v>350</v>
      </c>
      <c r="E160" s="5" t="s">
        <v>144</v>
      </c>
      <c r="F160" s="12" t="s">
        <v>353</v>
      </c>
      <c r="G160" t="s">
        <v>387</v>
      </c>
      <c r="H160" s="11" t="s">
        <v>319</v>
      </c>
      <c r="I160" s="11" t="s">
        <v>320</v>
      </c>
      <c r="J160" s="11" t="s">
        <v>145</v>
      </c>
      <c r="K160" s="13" t="s">
        <v>442</v>
      </c>
      <c r="L160" s="14" t="s">
        <v>308</v>
      </c>
      <c r="M160" s="18" t="s">
        <v>309</v>
      </c>
      <c r="N160"/>
    </row>
    <row r="161" spans="1:14" s="7" customFormat="1" ht="17" x14ac:dyDescent="0.2">
      <c r="A161" s="55"/>
      <c r="B161" s="7">
        <v>2375625</v>
      </c>
      <c r="C161" s="7" t="s">
        <v>335</v>
      </c>
      <c r="D161" s="7" t="s">
        <v>350</v>
      </c>
      <c r="E161" s="5" t="s">
        <v>32</v>
      </c>
      <c r="F161" s="12" t="s">
        <v>353</v>
      </c>
      <c r="G161" s="7" t="s">
        <v>354</v>
      </c>
      <c r="H161" s="7" t="s">
        <v>319</v>
      </c>
      <c r="I161" s="7" t="s">
        <v>322</v>
      </c>
      <c r="J161" s="7" t="s">
        <v>146</v>
      </c>
      <c r="K161" s="1" t="s">
        <v>321</v>
      </c>
      <c r="L161" s="14" t="s">
        <v>308</v>
      </c>
      <c r="M161" s="18" t="s">
        <v>309</v>
      </c>
      <c r="N161"/>
    </row>
    <row r="163" spans="1:14" s="7" customFormat="1" ht="17" x14ac:dyDescent="0.2">
      <c r="A163" s="55" t="s">
        <v>23</v>
      </c>
      <c r="B163" s="7">
        <v>2374639</v>
      </c>
      <c r="C163" s="7" t="s">
        <v>335</v>
      </c>
      <c r="D163" s="7" t="s">
        <v>350</v>
      </c>
      <c r="E163" s="5" t="s">
        <v>147</v>
      </c>
      <c r="F163" s="12" t="s">
        <v>353</v>
      </c>
      <c r="G163" s="7" t="s">
        <v>410</v>
      </c>
      <c r="H163" s="7" t="s">
        <v>323</v>
      </c>
      <c r="I163" s="7" t="s">
        <v>324</v>
      </c>
      <c r="J163" s="7" t="s">
        <v>148</v>
      </c>
      <c r="K163" s="1" t="s">
        <v>325</v>
      </c>
      <c r="L163" s="14" t="s">
        <v>308</v>
      </c>
      <c r="M163" s="18" t="s">
        <v>309</v>
      </c>
      <c r="N163"/>
    </row>
    <row r="164" spans="1:14" s="7" customFormat="1" ht="17" x14ac:dyDescent="0.2">
      <c r="A164" s="55"/>
      <c r="B164" s="7">
        <v>2374996</v>
      </c>
      <c r="C164" s="7" t="s">
        <v>335</v>
      </c>
      <c r="D164" s="7" t="s">
        <v>350</v>
      </c>
      <c r="E164" s="5" t="s">
        <v>34</v>
      </c>
      <c r="F164" s="12" t="s">
        <v>353</v>
      </c>
      <c r="G164" s="7" t="s">
        <v>358</v>
      </c>
      <c r="H164" s="7" t="s">
        <v>323</v>
      </c>
      <c r="I164" s="7" t="s">
        <v>326</v>
      </c>
      <c r="J164" s="7" t="s">
        <v>149</v>
      </c>
      <c r="K164" s="1" t="s">
        <v>325</v>
      </c>
      <c r="L164" s="14" t="s">
        <v>308</v>
      </c>
      <c r="M164" s="18" t="s">
        <v>309</v>
      </c>
      <c r="N164"/>
    </row>
    <row r="166" spans="1:14" x14ac:dyDescent="0.2">
      <c r="B166" s="8" t="s">
        <v>456</v>
      </c>
    </row>
    <row r="167" spans="1:14" s="7" customFormat="1" ht="17" x14ac:dyDescent="0.2">
      <c r="A167" s="55" t="s">
        <v>613</v>
      </c>
      <c r="B167" s="20">
        <v>671504</v>
      </c>
      <c r="C167" s="7" t="s">
        <v>335</v>
      </c>
      <c r="D167" s="7" t="s">
        <v>350</v>
      </c>
      <c r="E167" s="27" t="s">
        <v>80</v>
      </c>
      <c r="F167" s="7" t="s">
        <v>346</v>
      </c>
      <c r="H167" s="20" t="s">
        <v>614</v>
      </c>
      <c r="I167" s="20" t="s">
        <v>615</v>
      </c>
      <c r="J167" s="20" t="s">
        <v>616</v>
      </c>
      <c r="K167" s="21" t="s">
        <v>617</v>
      </c>
      <c r="L167" s="20" t="s">
        <v>456</v>
      </c>
      <c r="M167" s="23" t="s">
        <v>618</v>
      </c>
      <c r="N167"/>
    </row>
    <row r="168" spans="1:14" s="7" customFormat="1" ht="17" x14ac:dyDescent="0.2">
      <c r="A168" s="55"/>
      <c r="B168" s="11">
        <v>671620</v>
      </c>
      <c r="C168" s="7" t="s">
        <v>335</v>
      </c>
      <c r="D168" s="7" t="s">
        <v>350</v>
      </c>
      <c r="E168" s="3" t="s">
        <v>132</v>
      </c>
      <c r="F168" s="12" t="s">
        <v>353</v>
      </c>
      <c r="G168" s="7" t="s">
        <v>365</v>
      </c>
      <c r="H168" s="7" t="s">
        <v>614</v>
      </c>
      <c r="I168" s="7" t="s">
        <v>619</v>
      </c>
      <c r="J168" s="7" t="s">
        <v>620</v>
      </c>
      <c r="K168" s="1" t="s">
        <v>617</v>
      </c>
      <c r="L168" s="19" t="s">
        <v>456</v>
      </c>
      <c r="M168" s="18" t="s">
        <v>621</v>
      </c>
      <c r="N168"/>
    </row>
    <row r="169" spans="1:14" s="7" customFormat="1" ht="17" x14ac:dyDescent="0.2">
      <c r="A169" s="55"/>
      <c r="B169" s="7">
        <v>671698</v>
      </c>
      <c r="C169" s="7" t="s">
        <v>335</v>
      </c>
      <c r="D169" s="7" t="s">
        <v>350</v>
      </c>
      <c r="E169" s="41" t="s">
        <v>622</v>
      </c>
      <c r="F169" s="42" t="s">
        <v>421</v>
      </c>
      <c r="G169" s="7" t="s">
        <v>365</v>
      </c>
      <c r="H169" s="7" t="s">
        <v>614</v>
      </c>
      <c r="I169" s="7" t="s">
        <v>623</v>
      </c>
      <c r="J169" s="7" t="s">
        <v>624</v>
      </c>
      <c r="K169" s="1" t="s">
        <v>617</v>
      </c>
      <c r="L169" s="19" t="s">
        <v>456</v>
      </c>
      <c r="M169" s="18" t="s">
        <v>621</v>
      </c>
      <c r="N169"/>
    </row>
    <row r="171" spans="1:14" x14ac:dyDescent="0.2">
      <c r="B171" s="8" t="s">
        <v>327</v>
      </c>
    </row>
    <row r="173" spans="1:14" s="7" customFormat="1" ht="17" x14ac:dyDescent="0.2">
      <c r="A173" s="55" t="s">
        <v>24</v>
      </c>
      <c r="B173" s="7">
        <v>430758</v>
      </c>
      <c r="C173" s="7" t="s">
        <v>335</v>
      </c>
      <c r="D173" s="7" t="s">
        <v>350</v>
      </c>
      <c r="E173" s="2" t="s">
        <v>150</v>
      </c>
      <c r="F173" s="7" t="s">
        <v>346</v>
      </c>
      <c r="G173" s="7" t="s">
        <v>365</v>
      </c>
      <c r="H173" s="7" t="s">
        <v>328</v>
      </c>
      <c r="I173" s="7" t="s">
        <v>329</v>
      </c>
      <c r="J173" s="7" t="s">
        <v>152</v>
      </c>
      <c r="K173" s="1" t="s">
        <v>330</v>
      </c>
      <c r="L173" s="16" t="s">
        <v>327</v>
      </c>
      <c r="M173"/>
      <c r="N173"/>
    </row>
    <row r="174" spans="1:14" s="7" customFormat="1" ht="17" x14ac:dyDescent="0.2">
      <c r="A174" s="55"/>
      <c r="B174" s="11">
        <v>431527</v>
      </c>
      <c r="C174" s="7" t="s">
        <v>335</v>
      </c>
      <c r="D174" s="7" t="s">
        <v>350</v>
      </c>
      <c r="E174" s="41" t="s">
        <v>151</v>
      </c>
      <c r="F174" s="42" t="s">
        <v>421</v>
      </c>
      <c r="G174" s="7" t="s">
        <v>365</v>
      </c>
      <c r="H174" s="11" t="s">
        <v>328</v>
      </c>
      <c r="I174" s="11" t="s">
        <v>331</v>
      </c>
      <c r="J174" s="11" t="s">
        <v>153</v>
      </c>
      <c r="K174" s="13" t="s">
        <v>330</v>
      </c>
      <c r="L174" s="14" t="s">
        <v>327</v>
      </c>
      <c r="M174"/>
      <c r="N174"/>
    </row>
    <row r="176" spans="1:14" x14ac:dyDescent="0.2">
      <c r="B176" s="8" t="s">
        <v>443</v>
      </c>
    </row>
    <row r="178" spans="1:14" s="7" customFormat="1" ht="17" x14ac:dyDescent="0.2">
      <c r="A178" s="55" t="s">
        <v>559</v>
      </c>
      <c r="B178" s="11">
        <v>127831</v>
      </c>
      <c r="C178" s="11" t="s">
        <v>335</v>
      </c>
      <c r="D178" s="7" t="s">
        <v>350</v>
      </c>
      <c r="E178" s="5" t="s">
        <v>69</v>
      </c>
      <c r="F178" s="12" t="s">
        <v>353</v>
      </c>
      <c r="G178" s="7" t="s">
        <v>354</v>
      </c>
      <c r="H178" s="11" t="s">
        <v>444</v>
      </c>
      <c r="I178" s="11" t="s">
        <v>445</v>
      </c>
      <c r="J178" s="11" t="s">
        <v>446</v>
      </c>
      <c r="K178" s="13" t="s">
        <v>447</v>
      </c>
      <c r="L178" s="31" t="s">
        <v>443</v>
      </c>
      <c r="M178" s="18" t="s">
        <v>448</v>
      </c>
      <c r="N178"/>
    </row>
    <row r="179" spans="1:14" s="7" customFormat="1" ht="17" x14ac:dyDescent="0.2">
      <c r="A179" s="55"/>
      <c r="B179" s="7">
        <v>128685</v>
      </c>
      <c r="C179" s="7" t="s">
        <v>335</v>
      </c>
      <c r="D179" s="7" t="s">
        <v>350</v>
      </c>
      <c r="E179" s="5" t="s">
        <v>56</v>
      </c>
      <c r="F179" s="12" t="s">
        <v>353</v>
      </c>
      <c r="G179" s="7" t="s">
        <v>360</v>
      </c>
      <c r="H179" s="7" t="s">
        <v>444</v>
      </c>
      <c r="I179" s="7" t="s">
        <v>449</v>
      </c>
      <c r="J179" s="7" t="s">
        <v>450</v>
      </c>
      <c r="K179" s="1" t="s">
        <v>447</v>
      </c>
      <c r="L179" s="31" t="s">
        <v>443</v>
      </c>
      <c r="M179" s="18" t="s">
        <v>448</v>
      </c>
      <c r="N179"/>
    </row>
    <row r="180" spans="1:14" s="7" customFormat="1" x14ac:dyDescent="0.2">
      <c r="A180" s="29"/>
      <c r="E180" s="5"/>
      <c r="F180" s="12"/>
      <c r="K180" s="1"/>
      <c r="L180" s="31"/>
      <c r="M180" s="18"/>
      <c r="N180"/>
    </row>
    <row r="181" spans="1:14" x14ac:dyDescent="0.2">
      <c r="B181" s="8" t="s">
        <v>536</v>
      </c>
    </row>
    <row r="182" spans="1:14" s="7" customFormat="1" ht="17" x14ac:dyDescent="0.2">
      <c r="A182" s="55" t="s">
        <v>168</v>
      </c>
      <c r="B182" s="7">
        <v>4574839</v>
      </c>
      <c r="C182" s="7" t="s">
        <v>335</v>
      </c>
      <c r="D182" s="7" t="s">
        <v>350</v>
      </c>
      <c r="E182" s="26" t="s">
        <v>47</v>
      </c>
      <c r="F182" s="6" t="s">
        <v>364</v>
      </c>
      <c r="G182" s="7" t="s">
        <v>365</v>
      </c>
      <c r="H182" s="7" t="s">
        <v>524</v>
      </c>
      <c r="I182" s="7" t="s">
        <v>525</v>
      </c>
      <c r="J182" s="7" t="s">
        <v>526</v>
      </c>
      <c r="K182" s="1" t="s">
        <v>274</v>
      </c>
      <c r="L182" s="14" t="s">
        <v>527</v>
      </c>
      <c r="M182" s="7" t="s">
        <v>279</v>
      </c>
      <c r="N182"/>
    </row>
    <row r="183" spans="1:14" s="7" customFormat="1" ht="17" x14ac:dyDescent="0.2">
      <c r="A183" s="55"/>
      <c r="B183" s="16">
        <v>4575656</v>
      </c>
      <c r="C183" s="7" t="s">
        <v>335</v>
      </c>
      <c r="D183" s="7" t="s">
        <v>350</v>
      </c>
      <c r="E183" s="27" t="s">
        <v>528</v>
      </c>
      <c r="F183" s="7" t="s">
        <v>346</v>
      </c>
      <c r="G183" s="7" t="s">
        <v>380</v>
      </c>
      <c r="H183" s="16" t="s">
        <v>524</v>
      </c>
      <c r="I183" s="16" t="s">
        <v>529</v>
      </c>
      <c r="J183" s="16" t="s">
        <v>530</v>
      </c>
      <c r="K183" s="30" t="s">
        <v>274</v>
      </c>
      <c r="L183" s="7" t="s">
        <v>527</v>
      </c>
      <c r="M183" s="18" t="s">
        <v>274</v>
      </c>
      <c r="N183"/>
    </row>
    <row r="184" spans="1:14" x14ac:dyDescent="0.2">
      <c r="B184" s="28"/>
    </row>
    <row r="185" spans="1:14" s="7" customFormat="1" ht="17" x14ac:dyDescent="0.2">
      <c r="A185" s="55" t="s">
        <v>563</v>
      </c>
      <c r="B185" s="7">
        <v>4662333</v>
      </c>
      <c r="C185" s="16" t="s">
        <v>335</v>
      </c>
      <c r="D185" s="7" t="s">
        <v>350</v>
      </c>
      <c r="E185" s="27" t="s">
        <v>531</v>
      </c>
      <c r="F185" s="7" t="s">
        <v>346</v>
      </c>
      <c r="G185" s="7" t="s">
        <v>358</v>
      </c>
      <c r="H185" s="7" t="s">
        <v>532</v>
      </c>
      <c r="I185" s="7" t="s">
        <v>533</v>
      </c>
      <c r="J185" s="7" t="s">
        <v>534</v>
      </c>
      <c r="K185" s="1" t="s">
        <v>535</v>
      </c>
      <c r="L185" s="7" t="s">
        <v>536</v>
      </c>
      <c r="M185" s="18" t="s">
        <v>537</v>
      </c>
      <c r="N185"/>
    </row>
    <row r="186" spans="1:14" s="7" customFormat="1" ht="17" x14ac:dyDescent="0.2">
      <c r="A186" s="55"/>
      <c r="B186" s="7">
        <v>4662471</v>
      </c>
      <c r="C186" s="16" t="s">
        <v>335</v>
      </c>
      <c r="D186" s="7" t="s">
        <v>350</v>
      </c>
      <c r="E186" s="27" t="s">
        <v>83</v>
      </c>
      <c r="F186" s="7" t="s">
        <v>346</v>
      </c>
      <c r="G186" s="7" t="s">
        <v>354</v>
      </c>
      <c r="H186" s="7" t="s">
        <v>532</v>
      </c>
      <c r="I186" s="7" t="s">
        <v>538</v>
      </c>
      <c r="J186" s="7" t="s">
        <v>539</v>
      </c>
      <c r="K186" s="1" t="s">
        <v>535</v>
      </c>
      <c r="L186" s="7" t="s">
        <v>536</v>
      </c>
      <c r="M186" s="18" t="s">
        <v>537</v>
      </c>
      <c r="N186"/>
    </row>
    <row r="187" spans="1:14" x14ac:dyDescent="0.2">
      <c r="B187" s="28"/>
    </row>
    <row r="188" spans="1:14" x14ac:dyDescent="0.2">
      <c r="B188" s="8" t="s">
        <v>332</v>
      </c>
    </row>
    <row r="189" spans="1:14" s="7" customFormat="1" ht="51" x14ac:dyDescent="0.2">
      <c r="A189" s="55" t="s">
        <v>565</v>
      </c>
      <c r="B189" s="33">
        <v>5037044</v>
      </c>
      <c r="C189" s="33" t="s">
        <v>418</v>
      </c>
      <c r="D189" s="7" t="s">
        <v>350</v>
      </c>
      <c r="E189" s="27" t="s">
        <v>548</v>
      </c>
      <c r="F189" s="7" t="s">
        <v>346</v>
      </c>
      <c r="G189" s="7" t="s">
        <v>549</v>
      </c>
      <c r="H189" s="46" t="s">
        <v>564</v>
      </c>
      <c r="I189" s="33" t="s">
        <v>551</v>
      </c>
      <c r="K189" s="34" t="s">
        <v>552</v>
      </c>
      <c r="M189"/>
      <c r="N189"/>
    </row>
    <row r="190" spans="1:14" s="7" customFormat="1" ht="51" x14ac:dyDescent="0.2">
      <c r="A190" s="55"/>
      <c r="B190" s="33">
        <v>5037122</v>
      </c>
      <c r="C190" s="33" t="s">
        <v>418</v>
      </c>
      <c r="D190" s="7" t="s">
        <v>350</v>
      </c>
      <c r="E190" s="27" t="s">
        <v>83</v>
      </c>
      <c r="F190" s="7" t="s">
        <v>346</v>
      </c>
      <c r="G190" s="7" t="s">
        <v>354</v>
      </c>
      <c r="H190" s="33" t="s">
        <v>550</v>
      </c>
      <c r="K190" s="34" t="s">
        <v>552</v>
      </c>
      <c r="L190" s="18"/>
      <c r="M190"/>
      <c r="N190"/>
    </row>
    <row r="191" spans="1:14" x14ac:dyDescent="0.2">
      <c r="B191" s="28"/>
    </row>
    <row r="192" spans="1:14" s="7" customFormat="1" ht="34" customHeight="1" x14ac:dyDescent="0.2">
      <c r="A192" s="55" t="s">
        <v>566</v>
      </c>
      <c r="B192" s="33">
        <v>5102151</v>
      </c>
      <c r="C192" s="33" t="s">
        <v>418</v>
      </c>
      <c r="D192" s="7" t="s">
        <v>350</v>
      </c>
      <c r="E192" s="5" t="s">
        <v>30</v>
      </c>
      <c r="F192" s="12" t="s">
        <v>353</v>
      </c>
      <c r="G192" s="7" t="s">
        <v>354</v>
      </c>
      <c r="H192" s="33" t="s">
        <v>553</v>
      </c>
      <c r="I192" s="33" t="s">
        <v>554</v>
      </c>
      <c r="J192" s="33" t="s">
        <v>291</v>
      </c>
      <c r="K192" s="34" t="s">
        <v>555</v>
      </c>
      <c r="L192" s="35"/>
      <c r="M192"/>
      <c r="N192"/>
    </row>
    <row r="193" spans="1:14" s="7" customFormat="1" ht="34" x14ac:dyDescent="0.2">
      <c r="A193" s="55"/>
      <c r="B193" s="33">
        <v>5102152</v>
      </c>
      <c r="C193" s="33" t="s">
        <v>418</v>
      </c>
      <c r="D193" s="7" t="s">
        <v>350</v>
      </c>
      <c r="E193" s="27" t="s">
        <v>528</v>
      </c>
      <c r="F193" s="7" t="s">
        <v>346</v>
      </c>
      <c r="G193" s="7" t="s">
        <v>380</v>
      </c>
      <c r="H193" s="33" t="s">
        <v>553</v>
      </c>
      <c r="I193" s="16"/>
      <c r="J193" s="16"/>
      <c r="K193" s="34" t="s">
        <v>555</v>
      </c>
      <c r="L193" s="18"/>
      <c r="M193"/>
      <c r="N193"/>
    </row>
    <row r="194" spans="1:14" s="7" customFormat="1" ht="34" x14ac:dyDescent="0.2">
      <c r="A194" s="55"/>
      <c r="B194" s="33">
        <v>5102158</v>
      </c>
      <c r="C194" s="33" t="s">
        <v>418</v>
      </c>
      <c r="D194" s="7" t="s">
        <v>350</v>
      </c>
      <c r="E194" s="5" t="s">
        <v>27</v>
      </c>
      <c r="F194" s="12" t="s">
        <v>353</v>
      </c>
      <c r="G194" s="7" t="s">
        <v>356</v>
      </c>
      <c r="H194" s="33" t="s">
        <v>553</v>
      </c>
      <c r="K194" s="34" t="s">
        <v>555</v>
      </c>
      <c r="M194"/>
      <c r="N194"/>
    </row>
    <row r="196" spans="1:14" s="7" customFormat="1" ht="34" x14ac:dyDescent="0.2">
      <c r="A196" s="55" t="s">
        <v>567</v>
      </c>
      <c r="B196" s="33">
        <v>3517840</v>
      </c>
      <c r="C196" s="33" t="s">
        <v>418</v>
      </c>
      <c r="D196" s="7" t="s">
        <v>350</v>
      </c>
      <c r="E196" s="5" t="s">
        <v>57</v>
      </c>
      <c r="F196" s="12" t="s">
        <v>353</v>
      </c>
      <c r="G196" s="7" t="s">
        <v>376</v>
      </c>
      <c r="H196" s="33" t="s">
        <v>334</v>
      </c>
      <c r="I196" s="16"/>
      <c r="J196" s="16"/>
      <c r="K196" s="48" t="s">
        <v>556</v>
      </c>
      <c r="L196" s="18"/>
      <c r="M196"/>
      <c r="N196"/>
    </row>
    <row r="197" spans="1:14" s="7" customFormat="1" ht="34" x14ac:dyDescent="0.2">
      <c r="A197" s="55"/>
      <c r="B197" s="33">
        <v>3518134</v>
      </c>
      <c r="C197" s="33" t="s">
        <v>418</v>
      </c>
      <c r="D197" s="7" t="s">
        <v>350</v>
      </c>
      <c r="E197" s="27" t="s">
        <v>155</v>
      </c>
      <c r="F197" s="7" t="s">
        <v>346</v>
      </c>
      <c r="G197" s="7" t="s">
        <v>365</v>
      </c>
      <c r="H197" s="33" t="s">
        <v>334</v>
      </c>
      <c r="I197" s="33" t="s">
        <v>291</v>
      </c>
      <c r="J197" s="33" t="s">
        <v>291</v>
      </c>
      <c r="K197" s="48" t="s">
        <v>556</v>
      </c>
      <c r="L197" s="18"/>
      <c r="M197"/>
      <c r="N197"/>
    </row>
    <row r="198" spans="1:14" s="7" customFormat="1" ht="34" x14ac:dyDescent="0.2">
      <c r="A198" s="55"/>
      <c r="B198" s="33">
        <v>3518162</v>
      </c>
      <c r="C198" s="33" t="s">
        <v>418</v>
      </c>
      <c r="D198" s="7" t="s">
        <v>350</v>
      </c>
      <c r="E198" s="5" t="s">
        <v>34</v>
      </c>
      <c r="F198" s="12" t="s">
        <v>353</v>
      </c>
      <c r="G198" s="7" t="s">
        <v>358</v>
      </c>
      <c r="H198" s="33" t="s">
        <v>334</v>
      </c>
      <c r="I198" s="38"/>
      <c r="J198" s="38"/>
      <c r="K198" s="48" t="s">
        <v>556</v>
      </c>
      <c r="L198" s="49"/>
      <c r="M198"/>
      <c r="N198"/>
    </row>
    <row r="199" spans="1:14" s="7" customFormat="1" x14ac:dyDescent="0.2">
      <c r="A199" s="29"/>
      <c r="B199" s="33"/>
      <c r="C199" s="33"/>
      <c r="F199" s="16"/>
      <c r="H199" s="33"/>
      <c r="I199" s="38"/>
      <c r="J199" s="38"/>
      <c r="K199" s="48"/>
      <c r="L199" s="49"/>
      <c r="M199"/>
      <c r="N199"/>
    </row>
    <row r="200" spans="1:14" s="7" customFormat="1" ht="51" x14ac:dyDescent="0.2">
      <c r="A200" s="56" t="s">
        <v>25</v>
      </c>
      <c r="B200" s="33">
        <v>3291309</v>
      </c>
      <c r="C200" s="33" t="s">
        <v>418</v>
      </c>
      <c r="D200" s="7" t="s">
        <v>350</v>
      </c>
      <c r="E200" s="5" t="s">
        <v>154</v>
      </c>
      <c r="F200" s="12" t="s">
        <v>353</v>
      </c>
      <c r="G200" s="7" t="s">
        <v>410</v>
      </c>
      <c r="H200" s="33" t="s">
        <v>333</v>
      </c>
      <c r="I200" s="11"/>
      <c r="J200" s="11"/>
      <c r="K200" s="34" t="s">
        <v>612</v>
      </c>
      <c r="L200" s="14"/>
      <c r="M200"/>
      <c r="N200"/>
    </row>
    <row r="201" spans="1:14" s="7" customFormat="1" ht="51" x14ac:dyDescent="0.2">
      <c r="A201" s="56"/>
      <c r="B201" s="33">
        <v>3291385</v>
      </c>
      <c r="C201" s="33" t="s">
        <v>418</v>
      </c>
      <c r="D201" s="7" t="s">
        <v>350</v>
      </c>
      <c r="E201" s="27" t="s">
        <v>83</v>
      </c>
      <c r="F201" s="7" t="s">
        <v>346</v>
      </c>
      <c r="G201" s="7" t="s">
        <v>354</v>
      </c>
      <c r="H201" s="33" t="s">
        <v>333</v>
      </c>
      <c r="I201" s="38"/>
      <c r="J201" s="38"/>
      <c r="K201" s="34" t="s">
        <v>612</v>
      </c>
      <c r="L201" s="38"/>
      <c r="M201"/>
      <c r="N201"/>
    </row>
    <row r="202" spans="1:14" s="7" customFormat="1" ht="51" x14ac:dyDescent="0.2">
      <c r="A202" s="56"/>
      <c r="B202" s="33">
        <v>3310995</v>
      </c>
      <c r="C202" s="33" t="s">
        <v>418</v>
      </c>
      <c r="D202" s="7" t="s">
        <v>350</v>
      </c>
      <c r="E202" s="5" t="s">
        <v>58</v>
      </c>
      <c r="F202" s="12" t="s">
        <v>353</v>
      </c>
      <c r="G202" s="7" t="s">
        <v>354</v>
      </c>
      <c r="H202" s="33" t="s">
        <v>333</v>
      </c>
      <c r="I202" s="33" t="s">
        <v>291</v>
      </c>
      <c r="J202" s="33" t="s">
        <v>291</v>
      </c>
      <c r="K202" s="34" t="s">
        <v>612</v>
      </c>
      <c r="L202" s="36"/>
      <c r="M202"/>
      <c r="N202"/>
    </row>
    <row r="203" spans="1:14" s="7" customFormat="1" x14ac:dyDescent="0.2">
      <c r="A203" s="29"/>
      <c r="B203" s="33"/>
      <c r="C203" s="33"/>
      <c r="F203" s="16"/>
      <c r="H203" s="33"/>
      <c r="I203" s="38"/>
      <c r="J203" s="38"/>
      <c r="K203" s="48"/>
      <c r="L203" s="49"/>
      <c r="M203"/>
      <c r="N203"/>
    </row>
    <row r="204" spans="1:14" s="7" customFormat="1" ht="51" x14ac:dyDescent="0.2">
      <c r="A204" s="57" t="s">
        <v>576</v>
      </c>
      <c r="B204" s="33">
        <v>947388</v>
      </c>
      <c r="C204" s="33" t="s">
        <v>418</v>
      </c>
      <c r="D204" s="7" t="s">
        <v>350</v>
      </c>
      <c r="E204" s="5" t="s">
        <v>56</v>
      </c>
      <c r="F204" s="12" t="s">
        <v>353</v>
      </c>
      <c r="G204" s="7" t="s">
        <v>360</v>
      </c>
      <c r="H204" s="33" t="s">
        <v>162</v>
      </c>
      <c r="I204" s="7" t="s">
        <v>291</v>
      </c>
      <c r="J204" s="7" t="s">
        <v>291</v>
      </c>
      <c r="K204" s="34" t="s">
        <v>575</v>
      </c>
      <c r="L204" s="18"/>
      <c r="M204"/>
      <c r="N204"/>
    </row>
    <row r="205" spans="1:14" s="7" customFormat="1" ht="51" x14ac:dyDescent="0.2">
      <c r="A205" s="57"/>
      <c r="B205" s="33">
        <v>947544</v>
      </c>
      <c r="C205" s="33" t="s">
        <v>418</v>
      </c>
      <c r="D205" s="7" t="s">
        <v>350</v>
      </c>
      <c r="E205" s="27" t="s">
        <v>83</v>
      </c>
      <c r="F205" s="7" t="s">
        <v>346</v>
      </c>
      <c r="G205" s="7" t="s">
        <v>354</v>
      </c>
      <c r="H205" s="33" t="s">
        <v>162</v>
      </c>
      <c r="I205" s="33"/>
      <c r="J205" s="33"/>
      <c r="K205" s="34" t="s">
        <v>575</v>
      </c>
      <c r="L205" s="35"/>
      <c r="M205"/>
      <c r="N205"/>
    </row>
    <row r="207" spans="1:14" x14ac:dyDescent="0.2">
      <c r="B207" s="8" t="s">
        <v>570</v>
      </c>
    </row>
    <row r="208" spans="1:14" s="7" customFormat="1" ht="34" x14ac:dyDescent="0.2">
      <c r="A208" s="55" t="s">
        <v>158</v>
      </c>
      <c r="B208" s="11">
        <v>29295</v>
      </c>
      <c r="C208" s="7" t="s">
        <v>335</v>
      </c>
      <c r="D208" s="7" t="s">
        <v>342</v>
      </c>
      <c r="H208" s="7" t="s">
        <v>336</v>
      </c>
      <c r="I208" s="7" t="s">
        <v>337</v>
      </c>
      <c r="J208" s="11" t="s">
        <v>338</v>
      </c>
      <c r="K208" s="13" t="s">
        <v>339</v>
      </c>
      <c r="L208" s="16" t="s">
        <v>340</v>
      </c>
      <c r="M208" s="17" t="s">
        <v>341</v>
      </c>
      <c r="N208"/>
    </row>
    <row r="209" spans="1:16" s="7" customFormat="1" ht="34" x14ac:dyDescent="0.2">
      <c r="A209" s="55"/>
      <c r="B209" s="7">
        <v>29886</v>
      </c>
      <c r="C209" s="7" t="s">
        <v>335</v>
      </c>
      <c r="D209" s="11" t="s">
        <v>345</v>
      </c>
      <c r="G209" s="11"/>
      <c r="H209" s="7" t="s">
        <v>336</v>
      </c>
      <c r="I209" s="7" t="s">
        <v>343</v>
      </c>
      <c r="J209" s="7" t="s">
        <v>344</v>
      </c>
      <c r="K209" s="1" t="s">
        <v>339</v>
      </c>
      <c r="L209" s="16" t="s">
        <v>340</v>
      </c>
      <c r="M209" s="17" t="s">
        <v>341</v>
      </c>
      <c r="N209"/>
      <c r="O209" s="11"/>
      <c r="P209" s="11"/>
    </row>
    <row r="210" spans="1:16" s="10" customFormat="1" ht="34" x14ac:dyDescent="0.2">
      <c r="A210" s="55"/>
      <c r="B210" s="10">
        <v>29949</v>
      </c>
      <c r="C210" s="10" t="s">
        <v>335</v>
      </c>
      <c r="D210" s="10" t="s">
        <v>350</v>
      </c>
      <c r="E210" s="43" t="s">
        <v>80</v>
      </c>
      <c r="F210" s="10" t="s">
        <v>346</v>
      </c>
      <c r="G210" s="10" t="s">
        <v>354</v>
      </c>
      <c r="H210" s="10" t="s">
        <v>336</v>
      </c>
      <c r="I210" s="10" t="s">
        <v>347</v>
      </c>
      <c r="J210" s="10" t="s">
        <v>348</v>
      </c>
      <c r="K210" s="44" t="s">
        <v>339</v>
      </c>
      <c r="L210" s="10" t="s">
        <v>340</v>
      </c>
      <c r="M210" s="45" t="s">
        <v>349</v>
      </c>
      <c r="N210" s="9"/>
    </row>
    <row r="211" spans="1:16" s="7" customFormat="1" ht="34" x14ac:dyDescent="0.2">
      <c r="A211" s="55"/>
      <c r="B211" s="7">
        <v>30071</v>
      </c>
      <c r="C211" s="7" t="s">
        <v>335</v>
      </c>
      <c r="D211" s="7" t="s">
        <v>350</v>
      </c>
      <c r="E211" s="27" t="s">
        <v>83</v>
      </c>
      <c r="F211" s="7" t="s">
        <v>346</v>
      </c>
      <c r="G211" s="7" t="s">
        <v>354</v>
      </c>
      <c r="H211" s="7" t="s">
        <v>336</v>
      </c>
      <c r="I211" s="7" t="s">
        <v>351</v>
      </c>
      <c r="J211" s="7" t="s">
        <v>352</v>
      </c>
      <c r="K211" s="1" t="s">
        <v>339</v>
      </c>
      <c r="L211" s="16" t="s">
        <v>340</v>
      </c>
      <c r="M211" s="17" t="s">
        <v>341</v>
      </c>
      <c r="N211"/>
    </row>
    <row r="213" spans="1:16" s="7" customFormat="1" ht="51" x14ac:dyDescent="0.2">
      <c r="A213" s="55" t="s">
        <v>160</v>
      </c>
      <c r="B213" s="7">
        <v>366983</v>
      </c>
      <c r="C213" s="7" t="s">
        <v>335</v>
      </c>
      <c r="D213" s="7" t="s">
        <v>451</v>
      </c>
      <c r="H213" s="16" t="s">
        <v>452</v>
      </c>
      <c r="I213" s="7" t="s">
        <v>453</v>
      </c>
      <c r="J213" s="7" t="s">
        <v>454</v>
      </c>
      <c r="K213" s="1" t="s">
        <v>455</v>
      </c>
      <c r="L213" s="7" t="s">
        <v>456</v>
      </c>
      <c r="M213" s="17" t="s">
        <v>457</v>
      </c>
      <c r="N213"/>
      <c r="O213"/>
    </row>
    <row r="214" spans="1:16" s="7" customFormat="1" ht="51" x14ac:dyDescent="0.2">
      <c r="A214" s="55"/>
      <c r="B214" s="11">
        <v>367007</v>
      </c>
      <c r="C214" s="7" t="s">
        <v>335</v>
      </c>
      <c r="D214" s="7" t="s">
        <v>458</v>
      </c>
      <c r="H214" s="11" t="s">
        <v>452</v>
      </c>
      <c r="I214" s="11" t="s">
        <v>459</v>
      </c>
      <c r="J214" s="11" t="s">
        <v>460</v>
      </c>
      <c r="K214" s="1" t="s">
        <v>455</v>
      </c>
      <c r="L214" s="11" t="s">
        <v>456</v>
      </c>
      <c r="M214" s="17" t="s">
        <v>457</v>
      </c>
      <c r="N214"/>
      <c r="O214"/>
    </row>
    <row r="215" spans="1:16" s="7" customFormat="1" ht="51" x14ac:dyDescent="0.2">
      <c r="A215" s="55"/>
      <c r="B215" s="11">
        <v>367269</v>
      </c>
      <c r="C215" s="7" t="s">
        <v>335</v>
      </c>
      <c r="D215" s="7" t="s">
        <v>350</v>
      </c>
      <c r="E215" s="5" t="s">
        <v>31</v>
      </c>
      <c r="F215" s="12" t="s">
        <v>353</v>
      </c>
      <c r="G215" s="7" t="s">
        <v>360</v>
      </c>
      <c r="H215" s="11" t="s">
        <v>452</v>
      </c>
      <c r="I215" s="11" t="s">
        <v>461</v>
      </c>
      <c r="J215" s="11" t="s">
        <v>462</v>
      </c>
      <c r="K215" s="1" t="s">
        <v>455</v>
      </c>
      <c r="L215" s="31" t="s">
        <v>456</v>
      </c>
      <c r="M215" s="18" t="s">
        <v>457</v>
      </c>
      <c r="N215"/>
      <c r="O215"/>
    </row>
    <row r="217" spans="1:16" s="7" customFormat="1" ht="34" x14ac:dyDescent="0.2">
      <c r="A217" s="55" t="s">
        <v>161</v>
      </c>
      <c r="B217" s="16">
        <v>473820</v>
      </c>
      <c r="C217" s="7" t="s">
        <v>335</v>
      </c>
      <c r="D217" s="7" t="s">
        <v>373</v>
      </c>
      <c r="H217" s="7" t="s">
        <v>463</v>
      </c>
      <c r="I217" s="7" t="s">
        <v>464</v>
      </c>
      <c r="J217" s="7" t="s">
        <v>465</v>
      </c>
      <c r="K217" s="1" t="s">
        <v>466</v>
      </c>
      <c r="L217" s="7" t="s">
        <v>230</v>
      </c>
      <c r="M217" s="18" t="s">
        <v>467</v>
      </c>
      <c r="N217"/>
    </row>
    <row r="218" spans="1:16" s="7" customFormat="1" ht="31" customHeight="1" x14ac:dyDescent="0.2">
      <c r="A218" s="55"/>
      <c r="B218" s="7">
        <v>474363</v>
      </c>
      <c r="C218" s="7" t="s">
        <v>335</v>
      </c>
      <c r="D218" s="7" t="s">
        <v>468</v>
      </c>
      <c r="H218" s="7" t="s">
        <v>463</v>
      </c>
      <c r="I218" s="7" t="s">
        <v>469</v>
      </c>
      <c r="J218" s="7" t="s">
        <v>470</v>
      </c>
      <c r="K218" s="1" t="s">
        <v>466</v>
      </c>
      <c r="L218" s="16" t="s">
        <v>230</v>
      </c>
      <c r="M218" s="17" t="s">
        <v>467</v>
      </c>
      <c r="N218"/>
    </row>
    <row r="220" spans="1:16" s="7" customFormat="1" ht="34" x14ac:dyDescent="0.2">
      <c r="A220" s="55" t="s">
        <v>560</v>
      </c>
      <c r="B220" s="7">
        <v>1860066</v>
      </c>
      <c r="C220" s="7" t="s">
        <v>335</v>
      </c>
      <c r="D220" s="7" t="s">
        <v>370</v>
      </c>
      <c r="H220" s="7" t="s">
        <v>471</v>
      </c>
      <c r="I220" s="7" t="s">
        <v>472</v>
      </c>
      <c r="J220" s="7" t="s">
        <v>473</v>
      </c>
      <c r="K220" s="21" t="s">
        <v>474</v>
      </c>
      <c r="L220" s="7" t="s">
        <v>230</v>
      </c>
      <c r="M220" s="18" t="s">
        <v>475</v>
      </c>
      <c r="N220"/>
    </row>
    <row r="221" spans="1:16" s="20" customFormat="1" ht="34" x14ac:dyDescent="0.2">
      <c r="A221" s="55"/>
      <c r="B221" s="20">
        <v>1860300</v>
      </c>
      <c r="C221" s="20" t="s">
        <v>335</v>
      </c>
      <c r="D221" s="20" t="s">
        <v>476</v>
      </c>
      <c r="H221" s="20" t="s">
        <v>477</v>
      </c>
      <c r="I221" s="20" t="s">
        <v>478</v>
      </c>
      <c r="J221" s="20" t="s">
        <v>477</v>
      </c>
      <c r="K221" s="21" t="s">
        <v>474</v>
      </c>
      <c r="L221" s="20" t="s">
        <v>230</v>
      </c>
      <c r="M221" s="20" t="s">
        <v>479</v>
      </c>
      <c r="N221" s="25"/>
    </row>
    <row r="223" spans="1:16" s="7" customFormat="1" ht="17" x14ac:dyDescent="0.2">
      <c r="A223" s="55" t="s">
        <v>561</v>
      </c>
      <c r="B223" s="7">
        <v>3104465</v>
      </c>
      <c r="C223" s="7" t="s">
        <v>335</v>
      </c>
      <c r="D223" s="7" t="s">
        <v>480</v>
      </c>
      <c r="H223" s="7" t="s">
        <v>481</v>
      </c>
      <c r="I223" s="7" t="s">
        <v>482</v>
      </c>
      <c r="J223" s="7" t="s">
        <v>483</v>
      </c>
      <c r="K223" s="1" t="s">
        <v>484</v>
      </c>
      <c r="L223" s="7" t="s">
        <v>485</v>
      </c>
      <c r="M223" s="7" t="s">
        <v>486</v>
      </c>
      <c r="N223"/>
    </row>
    <row r="224" spans="1:16" s="7" customFormat="1" ht="17" x14ac:dyDescent="0.2">
      <c r="A224" s="55"/>
      <c r="B224" s="7">
        <v>3104473</v>
      </c>
      <c r="C224" s="7" t="s">
        <v>335</v>
      </c>
      <c r="D224" s="7" t="s">
        <v>350</v>
      </c>
      <c r="E224" s="27" t="s">
        <v>83</v>
      </c>
      <c r="F224" s="7" t="s">
        <v>346</v>
      </c>
      <c r="G224" s="7" t="s">
        <v>354</v>
      </c>
      <c r="H224" s="7" t="s">
        <v>481</v>
      </c>
      <c r="I224" s="7" t="s">
        <v>487</v>
      </c>
      <c r="J224" s="7" t="s">
        <v>488</v>
      </c>
      <c r="K224" s="1" t="s">
        <v>484</v>
      </c>
      <c r="L224" s="7" t="s">
        <v>485</v>
      </c>
      <c r="M224" s="7" t="s">
        <v>486</v>
      </c>
      <c r="N224"/>
    </row>
    <row r="227" spans="1:14" s="7" customFormat="1" x14ac:dyDescent="0.2">
      <c r="A227" s="55" t="s">
        <v>562</v>
      </c>
      <c r="B227" s="11">
        <v>3671578</v>
      </c>
      <c r="C227" s="7" t="s">
        <v>335</v>
      </c>
      <c r="D227" s="7" t="s">
        <v>350</v>
      </c>
      <c r="E227" s="27" t="s">
        <v>48</v>
      </c>
      <c r="F227" s="7" t="s">
        <v>346</v>
      </c>
      <c r="G227" s="7" t="s">
        <v>354</v>
      </c>
      <c r="H227" s="11" t="s">
        <v>497</v>
      </c>
      <c r="I227" s="11" t="s">
        <v>498</v>
      </c>
      <c r="J227" s="11" t="s">
        <v>499</v>
      </c>
      <c r="K227" s="7" t="s">
        <v>500</v>
      </c>
      <c r="L227" s="11" t="s">
        <v>501</v>
      </c>
      <c r="M227" s="18" t="s">
        <v>502</v>
      </c>
      <c r="N227"/>
    </row>
    <row r="228" spans="1:14" s="7" customFormat="1" x14ac:dyDescent="0.2">
      <c r="A228" s="55"/>
      <c r="B228" s="7">
        <v>3671618</v>
      </c>
      <c r="C228" s="7" t="s">
        <v>335</v>
      </c>
      <c r="D228" s="7" t="s">
        <v>503</v>
      </c>
      <c r="H228" s="7" t="s">
        <v>497</v>
      </c>
      <c r="I228" s="7" t="s">
        <v>504</v>
      </c>
      <c r="J228" s="7" t="s">
        <v>505</v>
      </c>
      <c r="K228" s="7" t="s">
        <v>500</v>
      </c>
      <c r="L228" s="7" t="s">
        <v>506</v>
      </c>
      <c r="M228" s="18" t="s">
        <v>502</v>
      </c>
      <c r="N228"/>
    </row>
    <row r="229" spans="1:14" x14ac:dyDescent="0.2">
      <c r="B229" s="28"/>
    </row>
    <row r="230" spans="1:14" s="7" customFormat="1" ht="17" x14ac:dyDescent="0.2">
      <c r="A230" s="55" t="s">
        <v>167</v>
      </c>
      <c r="B230" s="11">
        <v>4144474</v>
      </c>
      <c r="C230" s="7" t="s">
        <v>335</v>
      </c>
      <c r="D230" s="7" t="s">
        <v>350</v>
      </c>
      <c r="E230" s="27" t="s">
        <v>515</v>
      </c>
      <c r="F230" s="7" t="s">
        <v>346</v>
      </c>
      <c r="G230" s="7" t="s">
        <v>410</v>
      </c>
      <c r="H230" s="11" t="s">
        <v>516</v>
      </c>
      <c r="I230" s="11" t="s">
        <v>517</v>
      </c>
      <c r="J230" s="11" t="s">
        <v>518</v>
      </c>
      <c r="K230" s="1" t="s">
        <v>519</v>
      </c>
      <c r="L230" s="7" t="s">
        <v>157</v>
      </c>
      <c r="M230" s="7" t="s">
        <v>520</v>
      </c>
      <c r="N230"/>
    </row>
    <row r="231" spans="1:14" s="7" customFormat="1" ht="17" x14ac:dyDescent="0.2">
      <c r="A231" s="55"/>
      <c r="B231" s="7">
        <v>4145457</v>
      </c>
      <c r="C231" s="7" t="s">
        <v>335</v>
      </c>
      <c r="D231" s="7" t="s">
        <v>468</v>
      </c>
      <c r="H231" s="7" t="s">
        <v>521</v>
      </c>
      <c r="I231" s="7" t="s">
        <v>522</v>
      </c>
      <c r="J231" s="7" t="s">
        <v>523</v>
      </c>
      <c r="K231" s="1" t="s">
        <v>519</v>
      </c>
      <c r="L231" s="7" t="s">
        <v>157</v>
      </c>
      <c r="M231" s="7" t="s">
        <v>520</v>
      </c>
      <c r="N231"/>
    </row>
    <row r="232" spans="1:14" s="7" customFormat="1" x14ac:dyDescent="0.2">
      <c r="A232" s="29"/>
      <c r="K232" s="1"/>
      <c r="N232"/>
    </row>
    <row r="233" spans="1:14" s="7" customFormat="1" ht="17" x14ac:dyDescent="0.2">
      <c r="A233" s="55" t="s">
        <v>169</v>
      </c>
      <c r="B233" s="16">
        <v>4889599</v>
      </c>
      <c r="C233" s="16" t="s">
        <v>335</v>
      </c>
      <c r="D233" s="7" t="s">
        <v>373</v>
      </c>
      <c r="H233" s="7" t="s">
        <v>540</v>
      </c>
      <c r="I233" s="7" t="s">
        <v>541</v>
      </c>
      <c r="J233" s="7" t="s">
        <v>542</v>
      </c>
      <c r="K233" s="1" t="s">
        <v>543</v>
      </c>
      <c r="L233" s="7" t="s">
        <v>230</v>
      </c>
      <c r="M233" s="18" t="s">
        <v>255</v>
      </c>
      <c r="N233"/>
    </row>
    <row r="234" spans="1:14" s="7" customFormat="1" ht="17" x14ac:dyDescent="0.2">
      <c r="A234" s="55"/>
      <c r="B234" s="7">
        <v>4891248</v>
      </c>
      <c r="C234" s="16" t="s">
        <v>335</v>
      </c>
      <c r="D234" s="7" t="s">
        <v>350</v>
      </c>
      <c r="E234" s="26" t="s">
        <v>544</v>
      </c>
      <c r="F234" s="6" t="s">
        <v>364</v>
      </c>
      <c r="G234" t="s">
        <v>545</v>
      </c>
      <c r="H234" s="7" t="s">
        <v>540</v>
      </c>
      <c r="I234" s="7" t="s">
        <v>546</v>
      </c>
      <c r="J234" s="7" t="s">
        <v>547</v>
      </c>
      <c r="K234" s="1" t="s">
        <v>543</v>
      </c>
      <c r="L234" s="19" t="s">
        <v>230</v>
      </c>
      <c r="M234" s="18" t="s">
        <v>255</v>
      </c>
      <c r="N234"/>
    </row>
    <row r="236" spans="1:14" s="7" customFormat="1" ht="34" x14ac:dyDescent="0.2">
      <c r="A236" s="55" t="s">
        <v>573</v>
      </c>
      <c r="B236" s="7">
        <v>4637110</v>
      </c>
      <c r="C236" s="16" t="s">
        <v>571</v>
      </c>
      <c r="D236" s="7" t="s">
        <v>350</v>
      </c>
      <c r="E236" s="3" t="s">
        <v>132</v>
      </c>
      <c r="F236" s="12" t="s">
        <v>353</v>
      </c>
      <c r="G236" s="7" t="s">
        <v>365</v>
      </c>
      <c r="H236" s="7" t="s">
        <v>572</v>
      </c>
      <c r="K236" s="1" t="s">
        <v>573</v>
      </c>
      <c r="L236" s="50" t="s">
        <v>574</v>
      </c>
      <c r="M236"/>
      <c r="N236"/>
    </row>
    <row r="237" spans="1:14" s="7" customFormat="1" ht="17" x14ac:dyDescent="0.2">
      <c r="A237" s="55"/>
      <c r="B237" s="7">
        <v>4637110</v>
      </c>
      <c r="C237" s="16" t="s">
        <v>571</v>
      </c>
      <c r="D237" s="7" t="s">
        <v>366</v>
      </c>
      <c r="H237" s="7" t="s">
        <v>572</v>
      </c>
      <c r="I237" s="7" t="s">
        <v>572</v>
      </c>
      <c r="J237" s="7" t="s">
        <v>572</v>
      </c>
      <c r="K237" s="1" t="s">
        <v>573</v>
      </c>
      <c r="L237" s="7" t="s">
        <v>574</v>
      </c>
      <c r="M237"/>
      <c r="N237"/>
    </row>
    <row r="239" spans="1:14" s="7" customFormat="1" ht="17" x14ac:dyDescent="0.2">
      <c r="A239" s="55" t="s">
        <v>159</v>
      </c>
      <c r="B239" s="7">
        <v>192083</v>
      </c>
      <c r="C239" s="7" t="s">
        <v>335</v>
      </c>
      <c r="D239" s="7" t="s">
        <v>350</v>
      </c>
      <c r="E239" s="27" t="s">
        <v>116</v>
      </c>
      <c r="F239" s="7" t="s">
        <v>346</v>
      </c>
      <c r="G239" s="7" t="s">
        <v>357</v>
      </c>
      <c r="H239" s="7" t="s">
        <v>577</v>
      </c>
      <c r="I239" s="7" t="s">
        <v>578</v>
      </c>
      <c r="J239" s="7" t="s">
        <v>579</v>
      </c>
      <c r="K239" s="1" t="s">
        <v>580</v>
      </c>
      <c r="L239" s="16" t="s">
        <v>173</v>
      </c>
      <c r="M239"/>
      <c r="N239"/>
    </row>
    <row r="240" spans="1:14" s="7" customFormat="1" ht="17" x14ac:dyDescent="0.2">
      <c r="A240" s="55"/>
      <c r="B240" s="7">
        <v>193626</v>
      </c>
      <c r="C240" s="7" t="s">
        <v>335</v>
      </c>
      <c r="D240" s="7" t="s">
        <v>581</v>
      </c>
      <c r="H240" s="7" t="s">
        <v>577</v>
      </c>
      <c r="I240" s="7" t="s">
        <v>582</v>
      </c>
      <c r="J240" s="7" t="s">
        <v>583</v>
      </c>
      <c r="K240" s="1" t="s">
        <v>580</v>
      </c>
      <c r="L240" s="7" t="s">
        <v>173</v>
      </c>
      <c r="M240"/>
      <c r="N240"/>
    </row>
    <row r="242" spans="1:14" s="7" customFormat="1" ht="17" x14ac:dyDescent="0.2">
      <c r="A242" s="55" t="s">
        <v>163</v>
      </c>
      <c r="B242" s="7">
        <v>1253435</v>
      </c>
      <c r="C242" s="7" t="s">
        <v>335</v>
      </c>
      <c r="D242" s="7" t="s">
        <v>584</v>
      </c>
      <c r="H242" s="11" t="s">
        <v>585</v>
      </c>
      <c r="I242" s="11" t="s">
        <v>586</v>
      </c>
      <c r="J242" s="7" t="s">
        <v>587</v>
      </c>
      <c r="K242" s="1" t="s">
        <v>588</v>
      </c>
      <c r="L242" s="7" t="s">
        <v>574</v>
      </c>
      <c r="M242" s="18" t="s">
        <v>589</v>
      </c>
      <c r="N242"/>
    </row>
    <row r="243" spans="1:14" s="7" customFormat="1" ht="17" x14ac:dyDescent="0.2">
      <c r="A243" s="55"/>
      <c r="B243" s="7">
        <v>1253649</v>
      </c>
      <c r="C243" s="7" t="s">
        <v>335</v>
      </c>
      <c r="D243" s="7" t="s">
        <v>350</v>
      </c>
      <c r="E243" s="27" t="s">
        <v>83</v>
      </c>
      <c r="F243" s="7" t="s">
        <v>346</v>
      </c>
      <c r="G243" s="7" t="s">
        <v>354</v>
      </c>
      <c r="H243" s="7" t="s">
        <v>585</v>
      </c>
      <c r="I243" s="7" t="s">
        <v>590</v>
      </c>
      <c r="J243" s="7" t="s">
        <v>591</v>
      </c>
      <c r="K243" s="1" t="s">
        <v>588</v>
      </c>
      <c r="L243" s="7" t="s">
        <v>574</v>
      </c>
      <c r="M243" s="18" t="s">
        <v>589</v>
      </c>
      <c r="N243"/>
    </row>
    <row r="245" spans="1:14" s="7" customFormat="1" ht="17" x14ac:dyDescent="0.2">
      <c r="A245" s="55" t="s">
        <v>164</v>
      </c>
      <c r="B245" s="7">
        <v>2800860</v>
      </c>
      <c r="C245" s="7" t="s">
        <v>335</v>
      </c>
      <c r="D245" s="7" t="s">
        <v>592</v>
      </c>
      <c r="H245" s="7" t="s">
        <v>593</v>
      </c>
      <c r="I245" s="7" t="s">
        <v>594</v>
      </c>
      <c r="J245" s="7" t="s">
        <v>595</v>
      </c>
      <c r="K245" s="1" t="s">
        <v>596</v>
      </c>
      <c r="L245" s="7" t="s">
        <v>173</v>
      </c>
      <c r="M245"/>
      <c r="N245"/>
    </row>
    <row r="246" spans="1:14" s="7" customFormat="1" ht="17" x14ac:dyDescent="0.2">
      <c r="A246" s="55"/>
      <c r="B246" s="7">
        <v>2801138</v>
      </c>
      <c r="C246" s="7" t="s">
        <v>335</v>
      </c>
      <c r="D246" s="7" t="s">
        <v>350</v>
      </c>
      <c r="E246" s="27" t="s">
        <v>83</v>
      </c>
      <c r="F246" s="7" t="s">
        <v>346</v>
      </c>
      <c r="G246" s="7" t="s">
        <v>354</v>
      </c>
      <c r="H246" s="7" t="s">
        <v>593</v>
      </c>
      <c r="I246" s="7" t="s">
        <v>597</v>
      </c>
      <c r="J246" s="7" t="s">
        <v>598</v>
      </c>
      <c r="K246" s="1" t="s">
        <v>596</v>
      </c>
      <c r="L246" s="16" t="s">
        <v>173</v>
      </c>
      <c r="M246"/>
      <c r="N246"/>
    </row>
    <row r="248" spans="1:14" s="7" customFormat="1" ht="17" x14ac:dyDescent="0.2">
      <c r="A248" s="55" t="s">
        <v>165</v>
      </c>
      <c r="B248" s="11">
        <v>3024412</v>
      </c>
      <c r="C248" s="7" t="s">
        <v>335</v>
      </c>
      <c r="D248" s="7" t="s">
        <v>342</v>
      </c>
      <c r="H248" s="7" t="s">
        <v>599</v>
      </c>
      <c r="I248" s="7" t="s">
        <v>600</v>
      </c>
      <c r="J248" s="11" t="s">
        <v>601</v>
      </c>
      <c r="K248" s="13" t="s">
        <v>602</v>
      </c>
      <c r="L248" s="7" t="s">
        <v>327</v>
      </c>
      <c r="M248"/>
      <c r="N248"/>
    </row>
    <row r="249" spans="1:14" s="7" customFormat="1" ht="17" x14ac:dyDescent="0.2">
      <c r="A249" s="55"/>
      <c r="B249" s="7">
        <v>3024889</v>
      </c>
      <c r="C249" s="7" t="s">
        <v>335</v>
      </c>
      <c r="D249" s="7" t="s">
        <v>350</v>
      </c>
      <c r="E249" s="5" t="s">
        <v>56</v>
      </c>
      <c r="F249" s="12" t="s">
        <v>353</v>
      </c>
      <c r="G249" s="7" t="s">
        <v>360</v>
      </c>
      <c r="H249" s="7" t="s">
        <v>599</v>
      </c>
      <c r="I249" s="7" t="s">
        <v>603</v>
      </c>
      <c r="J249" s="7" t="s">
        <v>604</v>
      </c>
      <c r="K249" s="13" t="s">
        <v>602</v>
      </c>
      <c r="L249" s="14" t="s">
        <v>327</v>
      </c>
      <c r="M249"/>
      <c r="N249"/>
    </row>
    <row r="251" spans="1:14" s="7" customFormat="1" ht="68" x14ac:dyDescent="0.2">
      <c r="A251" s="55" t="s">
        <v>166</v>
      </c>
      <c r="B251" s="7">
        <v>3317345</v>
      </c>
      <c r="C251" s="7" t="s">
        <v>335</v>
      </c>
      <c r="D251" s="7" t="s">
        <v>503</v>
      </c>
      <c r="H251" s="7" t="s">
        <v>605</v>
      </c>
      <c r="I251" s="7" t="s">
        <v>606</v>
      </c>
      <c r="J251" s="7" t="s">
        <v>607</v>
      </c>
      <c r="K251" s="1" t="s">
        <v>608</v>
      </c>
      <c r="L251" s="16" t="s">
        <v>230</v>
      </c>
      <c r="M251" s="18" t="s">
        <v>609</v>
      </c>
      <c r="N251"/>
    </row>
    <row r="252" spans="1:14" s="7" customFormat="1" ht="68" x14ac:dyDescent="0.2">
      <c r="A252" s="55"/>
      <c r="B252" s="16">
        <v>3317362</v>
      </c>
      <c r="C252" s="7" t="s">
        <v>335</v>
      </c>
      <c r="D252" s="7" t="s">
        <v>350</v>
      </c>
      <c r="E252" s="5" t="s">
        <v>27</v>
      </c>
      <c r="F252" s="12" t="s">
        <v>353</v>
      </c>
      <c r="G252" s="7" t="s">
        <v>356</v>
      </c>
      <c r="H252" s="16" t="s">
        <v>605</v>
      </c>
      <c r="I252" s="16" t="s">
        <v>610</v>
      </c>
      <c r="J252" s="16" t="s">
        <v>611</v>
      </c>
      <c r="K252" s="1" t="s">
        <v>608</v>
      </c>
      <c r="L252" s="19" t="s">
        <v>230</v>
      </c>
      <c r="M252" s="18" t="s">
        <v>609</v>
      </c>
      <c r="N252"/>
    </row>
    <row r="254" spans="1:14" s="7" customFormat="1" ht="17" x14ac:dyDescent="0.2">
      <c r="A254" s="55" t="s">
        <v>167</v>
      </c>
      <c r="B254" s="11">
        <v>4144474</v>
      </c>
      <c r="C254" s="7" t="s">
        <v>335</v>
      </c>
      <c r="D254" s="7" t="s">
        <v>350</v>
      </c>
      <c r="E254" s="27" t="s">
        <v>515</v>
      </c>
      <c r="F254" s="7" t="s">
        <v>346</v>
      </c>
      <c r="G254" s="7" t="s">
        <v>410</v>
      </c>
      <c r="H254" s="11" t="s">
        <v>516</v>
      </c>
      <c r="I254" s="11" t="s">
        <v>517</v>
      </c>
      <c r="J254" s="11" t="s">
        <v>518</v>
      </c>
      <c r="K254" s="1" t="s">
        <v>519</v>
      </c>
      <c r="L254" s="7" t="s">
        <v>157</v>
      </c>
      <c r="M254" s="7" t="s">
        <v>520</v>
      </c>
      <c r="N254"/>
    </row>
    <row r="255" spans="1:14" s="7" customFormat="1" ht="17" x14ac:dyDescent="0.2">
      <c r="A255" s="55"/>
      <c r="B255" s="7">
        <v>4145457</v>
      </c>
      <c r="C255" s="7" t="s">
        <v>335</v>
      </c>
      <c r="D255" s="7" t="s">
        <v>468</v>
      </c>
      <c r="H255" s="7" t="s">
        <v>521</v>
      </c>
      <c r="I255" s="7" t="s">
        <v>522</v>
      </c>
      <c r="J255" s="7" t="s">
        <v>523</v>
      </c>
      <c r="K255" s="1" t="s">
        <v>519</v>
      </c>
      <c r="L255" s="7" t="s">
        <v>157</v>
      </c>
      <c r="M255" s="7" t="s">
        <v>520</v>
      </c>
      <c r="N255"/>
    </row>
    <row r="259" spans="1:13" x14ac:dyDescent="0.2">
      <c r="A259" s="28" t="s">
        <v>625</v>
      </c>
    </row>
    <row r="260" spans="1:13" x14ac:dyDescent="0.2">
      <c r="A260" s="51" t="s">
        <v>626</v>
      </c>
      <c r="B260" s="51">
        <v>2927441</v>
      </c>
      <c r="C260" t="s">
        <v>335</v>
      </c>
      <c r="D260" t="s">
        <v>350</v>
      </c>
      <c r="E260" t="s">
        <v>64</v>
      </c>
      <c r="F260" t="s">
        <v>353</v>
      </c>
      <c r="G260" t="s">
        <v>381</v>
      </c>
      <c r="H260" s="51" t="s">
        <v>627</v>
      </c>
      <c r="I260" s="51" t="s">
        <v>628</v>
      </c>
      <c r="J260" s="51" t="s">
        <v>629</v>
      </c>
      <c r="K260" s="51" t="s">
        <v>630</v>
      </c>
      <c r="L260" s="51" t="s">
        <v>631</v>
      </c>
    </row>
    <row r="261" spans="1:13" x14ac:dyDescent="0.2">
      <c r="B261">
        <v>2927905</v>
      </c>
      <c r="C261" t="s">
        <v>335</v>
      </c>
      <c r="D261" t="s">
        <v>350</v>
      </c>
      <c r="E261" t="s">
        <v>80</v>
      </c>
      <c r="F261" t="s">
        <v>346</v>
      </c>
      <c r="G261" t="s">
        <v>354</v>
      </c>
      <c r="H261" t="s">
        <v>632</v>
      </c>
      <c r="I261" t="s">
        <v>633</v>
      </c>
      <c r="J261" t="s">
        <v>634</v>
      </c>
      <c r="K261" t="s">
        <v>630</v>
      </c>
      <c r="L261" t="s">
        <v>211</v>
      </c>
    </row>
    <row r="263" spans="1:13" x14ac:dyDescent="0.2">
      <c r="B263">
        <v>3474315</v>
      </c>
      <c r="C263" t="s">
        <v>335</v>
      </c>
      <c r="D263" t="s">
        <v>350</v>
      </c>
      <c r="E263" t="s">
        <v>116</v>
      </c>
      <c r="F263" t="s">
        <v>346</v>
      </c>
      <c r="G263" t="s">
        <v>357</v>
      </c>
      <c r="H263" t="s">
        <v>635</v>
      </c>
      <c r="I263" t="s">
        <v>636</v>
      </c>
      <c r="J263" t="s">
        <v>637</v>
      </c>
      <c r="K263" t="s">
        <v>638</v>
      </c>
      <c r="L263" t="s">
        <v>639</v>
      </c>
    </row>
    <row r="264" spans="1:13" x14ac:dyDescent="0.2">
      <c r="B264" s="52">
        <v>3475616</v>
      </c>
      <c r="C264" t="s">
        <v>335</v>
      </c>
      <c r="D264" t="s">
        <v>350</v>
      </c>
      <c r="E264" t="s">
        <v>31</v>
      </c>
      <c r="F264" t="s">
        <v>353</v>
      </c>
      <c r="G264" t="s">
        <v>360</v>
      </c>
      <c r="H264" s="52" t="s">
        <v>635</v>
      </c>
      <c r="I264" s="52" t="s">
        <v>640</v>
      </c>
      <c r="J264" s="52" t="s">
        <v>348</v>
      </c>
      <c r="K264" s="52" t="s">
        <v>638</v>
      </c>
      <c r="L264" t="s">
        <v>639</v>
      </c>
    </row>
    <row r="266" spans="1:13" x14ac:dyDescent="0.2">
      <c r="B266" s="52">
        <v>4656131</v>
      </c>
      <c r="C266" t="s">
        <v>335</v>
      </c>
      <c r="D266" t="s">
        <v>584</v>
      </c>
      <c r="H266" s="52" t="s">
        <v>641</v>
      </c>
      <c r="I266" s="52" t="s">
        <v>642</v>
      </c>
      <c r="J266" s="52" t="s">
        <v>348</v>
      </c>
      <c r="K266" s="52" t="s">
        <v>643</v>
      </c>
      <c r="L266" s="52" t="s">
        <v>644</v>
      </c>
      <c r="M266" s="52" t="s">
        <v>645</v>
      </c>
    </row>
    <row r="267" spans="1:13" x14ac:dyDescent="0.2">
      <c r="B267">
        <v>4656208</v>
      </c>
      <c r="C267" t="s">
        <v>335</v>
      </c>
      <c r="D267" t="s">
        <v>350</v>
      </c>
      <c r="E267" t="s">
        <v>32</v>
      </c>
      <c r="F267" t="s">
        <v>353</v>
      </c>
      <c r="G267" t="s">
        <v>354</v>
      </c>
      <c r="H267" t="s">
        <v>641</v>
      </c>
      <c r="I267" t="s">
        <v>646</v>
      </c>
      <c r="J267" t="s">
        <v>647</v>
      </c>
      <c r="K267" t="s">
        <v>643</v>
      </c>
      <c r="L267" t="s">
        <v>644</v>
      </c>
      <c r="M267" t="s">
        <v>645</v>
      </c>
    </row>
    <row r="269" spans="1:13" x14ac:dyDescent="0.2">
      <c r="B269">
        <v>36193</v>
      </c>
      <c r="C269" t="s">
        <v>335</v>
      </c>
      <c r="D269" t="s">
        <v>345</v>
      </c>
      <c r="H269" t="s">
        <v>648</v>
      </c>
      <c r="I269" t="s">
        <v>649</v>
      </c>
      <c r="J269" t="s">
        <v>650</v>
      </c>
      <c r="K269" t="s">
        <v>651</v>
      </c>
      <c r="L269" t="s">
        <v>157</v>
      </c>
      <c r="M269" t="s">
        <v>652</v>
      </c>
    </row>
    <row r="270" spans="1:13" x14ac:dyDescent="0.2">
      <c r="B270">
        <v>36377</v>
      </c>
      <c r="C270" t="s">
        <v>335</v>
      </c>
      <c r="D270" t="s">
        <v>345</v>
      </c>
      <c r="H270" t="s">
        <v>648</v>
      </c>
      <c r="I270" t="s">
        <v>653</v>
      </c>
      <c r="J270" t="s">
        <v>654</v>
      </c>
      <c r="K270" t="s">
        <v>651</v>
      </c>
      <c r="L270" t="s">
        <v>157</v>
      </c>
      <c r="M270" t="s">
        <v>652</v>
      </c>
    </row>
    <row r="272" spans="1:13" x14ac:dyDescent="0.2">
      <c r="B272">
        <v>490274</v>
      </c>
      <c r="C272" t="s">
        <v>335</v>
      </c>
      <c r="D272" t="s">
        <v>350</v>
      </c>
      <c r="E272" t="s">
        <v>528</v>
      </c>
      <c r="F272" t="s">
        <v>346</v>
      </c>
      <c r="G272" t="s">
        <v>380</v>
      </c>
      <c r="H272" t="s">
        <v>655</v>
      </c>
      <c r="I272" t="s">
        <v>656</v>
      </c>
      <c r="J272" t="s">
        <v>657</v>
      </c>
      <c r="K272" t="s">
        <v>658</v>
      </c>
      <c r="L272" t="s">
        <v>288</v>
      </c>
      <c r="M272" t="s">
        <v>659</v>
      </c>
    </row>
    <row r="273" spans="2:13" x14ac:dyDescent="0.2">
      <c r="B273">
        <v>490277</v>
      </c>
      <c r="C273" t="s">
        <v>335</v>
      </c>
      <c r="D273" t="s">
        <v>350</v>
      </c>
      <c r="E273" t="s">
        <v>528</v>
      </c>
      <c r="F273" t="s">
        <v>346</v>
      </c>
      <c r="G273" t="s">
        <v>380</v>
      </c>
      <c r="H273" t="s">
        <v>655</v>
      </c>
      <c r="I273" t="s">
        <v>660</v>
      </c>
      <c r="J273" t="s">
        <v>661</v>
      </c>
      <c r="K273" t="s">
        <v>658</v>
      </c>
      <c r="L273" t="s">
        <v>288</v>
      </c>
      <c r="M273" t="s">
        <v>659</v>
      </c>
    </row>
    <row r="275" spans="2:13" x14ac:dyDescent="0.2">
      <c r="B275">
        <v>1037677</v>
      </c>
      <c r="C275" t="s">
        <v>335</v>
      </c>
      <c r="D275" t="s">
        <v>350</v>
      </c>
      <c r="E275" t="s">
        <v>34</v>
      </c>
      <c r="F275" t="s">
        <v>353</v>
      </c>
      <c r="G275" t="s">
        <v>358</v>
      </c>
      <c r="H275" t="s">
        <v>662</v>
      </c>
      <c r="I275" t="s">
        <v>663</v>
      </c>
      <c r="J275" t="s">
        <v>664</v>
      </c>
      <c r="K275" t="s">
        <v>665</v>
      </c>
      <c r="L275" t="s">
        <v>327</v>
      </c>
    </row>
    <row r="276" spans="2:13" x14ac:dyDescent="0.2">
      <c r="B276" s="52">
        <v>1037898</v>
      </c>
      <c r="C276" t="s">
        <v>335</v>
      </c>
      <c r="D276" t="s">
        <v>350</v>
      </c>
      <c r="E276" t="s">
        <v>80</v>
      </c>
      <c r="F276" t="s">
        <v>346</v>
      </c>
      <c r="G276" t="s">
        <v>354</v>
      </c>
      <c r="H276" s="52" t="s">
        <v>662</v>
      </c>
      <c r="I276" s="52" t="s">
        <v>666</v>
      </c>
      <c r="J276" s="52" t="s">
        <v>348</v>
      </c>
      <c r="K276" s="52" t="s">
        <v>665</v>
      </c>
      <c r="L276" s="52" t="s">
        <v>327</v>
      </c>
    </row>
    <row r="278" spans="2:13" x14ac:dyDescent="0.2">
      <c r="B278">
        <v>2747328</v>
      </c>
      <c r="C278" t="s">
        <v>335</v>
      </c>
      <c r="D278" t="s">
        <v>350</v>
      </c>
      <c r="E278" t="s">
        <v>548</v>
      </c>
      <c r="F278" t="s">
        <v>346</v>
      </c>
      <c r="G278" t="s">
        <v>549</v>
      </c>
      <c r="H278" t="s">
        <v>667</v>
      </c>
      <c r="I278" t="s">
        <v>668</v>
      </c>
      <c r="J278" t="s">
        <v>669</v>
      </c>
      <c r="K278" t="s">
        <v>670</v>
      </c>
      <c r="L278" t="s">
        <v>230</v>
      </c>
      <c r="M278" t="s">
        <v>671</v>
      </c>
    </row>
    <row r="279" spans="2:13" x14ac:dyDescent="0.2">
      <c r="B279">
        <v>2747331</v>
      </c>
      <c r="C279" t="s">
        <v>335</v>
      </c>
      <c r="D279" t="s">
        <v>350</v>
      </c>
      <c r="E279" t="s">
        <v>548</v>
      </c>
      <c r="F279" t="s">
        <v>346</v>
      </c>
      <c r="G279" t="s">
        <v>549</v>
      </c>
      <c r="H279" t="s">
        <v>667</v>
      </c>
      <c r="I279" t="s">
        <v>672</v>
      </c>
      <c r="J279" t="s">
        <v>673</v>
      </c>
      <c r="K279" t="s">
        <v>670</v>
      </c>
      <c r="L279" t="s">
        <v>230</v>
      </c>
      <c r="M279" t="s">
        <v>671</v>
      </c>
    </row>
  </sheetData>
  <mergeCells count="54">
    <mergeCell ref="A78:A80"/>
    <mergeCell ref="A5:A14"/>
    <mergeCell ref="A16:A26"/>
    <mergeCell ref="A28:A33"/>
    <mergeCell ref="A35:A39"/>
    <mergeCell ref="A41:A44"/>
    <mergeCell ref="A46:A48"/>
    <mergeCell ref="A50:A51"/>
    <mergeCell ref="A53:A54"/>
    <mergeCell ref="A58:A65"/>
    <mergeCell ref="A67:A72"/>
    <mergeCell ref="A74:A76"/>
    <mergeCell ref="A82:A83"/>
    <mergeCell ref="A85:A86"/>
    <mergeCell ref="A88:A90"/>
    <mergeCell ref="A97:A99"/>
    <mergeCell ref="A101:A103"/>
    <mergeCell ref="A160:A161"/>
    <mergeCell ref="A163:A164"/>
    <mergeCell ref="A173:A174"/>
    <mergeCell ref="A92:A93"/>
    <mergeCell ref="A108:A109"/>
    <mergeCell ref="A135:A136"/>
    <mergeCell ref="A113:A125"/>
    <mergeCell ref="A127:A129"/>
    <mergeCell ref="A131:A133"/>
    <mergeCell ref="A138:A139"/>
    <mergeCell ref="A143:A152"/>
    <mergeCell ref="A105:A106"/>
    <mergeCell ref="A167:A169"/>
    <mergeCell ref="A154:A158"/>
    <mergeCell ref="A182:A183"/>
    <mergeCell ref="A185:A186"/>
    <mergeCell ref="A233:A234"/>
    <mergeCell ref="A189:A190"/>
    <mergeCell ref="A178:A179"/>
    <mergeCell ref="A208:A211"/>
    <mergeCell ref="A213:A215"/>
    <mergeCell ref="A217:A218"/>
    <mergeCell ref="A220:A221"/>
    <mergeCell ref="A192:A194"/>
    <mergeCell ref="A196:A198"/>
    <mergeCell ref="A204:A205"/>
    <mergeCell ref="A227:A228"/>
    <mergeCell ref="A230:A231"/>
    <mergeCell ref="A245:A246"/>
    <mergeCell ref="A248:A249"/>
    <mergeCell ref="A251:A252"/>
    <mergeCell ref="A254:A255"/>
    <mergeCell ref="A200:A202"/>
    <mergeCell ref="A239:A240"/>
    <mergeCell ref="A242:A243"/>
    <mergeCell ref="A223:A224"/>
    <mergeCell ref="A236:A23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A90DB-E52F-A84B-88B2-6767C2E0DF4C}">
  <dimension ref="A2:R37"/>
  <sheetViews>
    <sheetView tabSelected="1" workbookViewId="0">
      <selection activeCell="J11" sqref="J11"/>
    </sheetView>
  </sheetViews>
  <sheetFormatPr baseColWidth="10" defaultRowHeight="16" x14ac:dyDescent="0.2"/>
  <sheetData>
    <row r="2" spans="1:5" x14ac:dyDescent="0.2">
      <c r="A2" s="8" t="s">
        <v>701</v>
      </c>
    </row>
    <row r="4" spans="1:5" x14ac:dyDescent="0.2">
      <c r="C4" t="s">
        <v>687</v>
      </c>
      <c r="D4" t="s">
        <v>688</v>
      </c>
      <c r="E4" t="s">
        <v>699</v>
      </c>
    </row>
    <row r="5" spans="1:5" x14ac:dyDescent="0.2">
      <c r="B5" t="s">
        <v>689</v>
      </c>
      <c r="C5" s="8">
        <v>283</v>
      </c>
      <c r="D5" s="8">
        <v>72</v>
      </c>
      <c r="E5">
        <f>C5+D5</f>
        <v>355</v>
      </c>
    </row>
    <row r="6" spans="1:5" x14ac:dyDescent="0.2">
      <c r="B6" t="s">
        <v>690</v>
      </c>
      <c r="C6" s="8">
        <v>60</v>
      </c>
      <c r="D6" s="8">
        <v>4</v>
      </c>
      <c r="E6">
        <v>32</v>
      </c>
    </row>
    <row r="7" spans="1:5" x14ac:dyDescent="0.2">
      <c r="B7" t="s">
        <v>691</v>
      </c>
      <c r="C7" s="8">
        <v>29</v>
      </c>
      <c r="D7" s="8">
        <v>1</v>
      </c>
      <c r="E7" s="8">
        <v>10</v>
      </c>
    </row>
    <row r="8" spans="1:5" x14ac:dyDescent="0.2">
      <c r="B8" t="s">
        <v>692</v>
      </c>
      <c r="C8" s="8">
        <v>8</v>
      </c>
      <c r="D8" s="8">
        <v>0</v>
      </c>
      <c r="E8" s="8">
        <v>2</v>
      </c>
    </row>
    <row r="9" spans="1:5" x14ac:dyDescent="0.2">
      <c r="B9" t="s">
        <v>693</v>
      </c>
      <c r="C9" s="8">
        <v>15</v>
      </c>
      <c r="D9" s="8">
        <v>0</v>
      </c>
      <c r="E9" s="8">
        <v>3</v>
      </c>
    </row>
    <row r="10" spans="1:5" x14ac:dyDescent="0.2">
      <c r="B10" t="s">
        <v>694</v>
      </c>
      <c r="C10" s="8">
        <v>6</v>
      </c>
      <c r="D10" s="8">
        <v>0</v>
      </c>
      <c r="E10" s="8">
        <f>(C10+D10)/6</f>
        <v>1</v>
      </c>
    </row>
    <row r="11" spans="1:5" x14ac:dyDescent="0.2">
      <c r="B11" t="s">
        <v>695</v>
      </c>
      <c r="C11" s="8">
        <v>0</v>
      </c>
      <c r="D11" s="8">
        <v>0</v>
      </c>
      <c r="E11" s="8">
        <f>(C11+D11)/7</f>
        <v>0</v>
      </c>
    </row>
    <row r="12" spans="1:5" x14ac:dyDescent="0.2">
      <c r="B12" t="s">
        <v>696</v>
      </c>
      <c r="C12" s="8">
        <v>8</v>
      </c>
      <c r="D12" s="8">
        <v>0</v>
      </c>
      <c r="E12" s="8">
        <f>(C12+D12)/8</f>
        <v>1</v>
      </c>
    </row>
    <row r="13" spans="1:5" x14ac:dyDescent="0.2">
      <c r="B13" t="s">
        <v>697</v>
      </c>
      <c r="C13" s="8">
        <v>0</v>
      </c>
      <c r="D13" s="8">
        <v>0</v>
      </c>
      <c r="E13" s="8">
        <v>0</v>
      </c>
    </row>
    <row r="14" spans="1:5" x14ac:dyDescent="0.2">
      <c r="B14" t="s">
        <v>698</v>
      </c>
      <c r="C14" s="8">
        <v>30</v>
      </c>
      <c r="D14" s="8">
        <v>0</v>
      </c>
      <c r="E14" s="8">
        <v>3</v>
      </c>
    </row>
    <row r="15" spans="1:5" x14ac:dyDescent="0.2">
      <c r="C15">
        <f>SUM(C5:C14)</f>
        <v>439</v>
      </c>
      <c r="D15">
        <f>SUM(D5:D14)</f>
        <v>77</v>
      </c>
      <c r="E15">
        <f>SUM(E5:E14)</f>
        <v>407</v>
      </c>
    </row>
    <row r="18" spans="2:18" x14ac:dyDescent="0.2">
      <c r="L18" s="54"/>
      <c r="M18" s="28"/>
      <c r="N18" s="28"/>
      <c r="O18" s="28"/>
      <c r="P18" s="28"/>
      <c r="Q18" s="28"/>
      <c r="R18" s="28"/>
    </row>
    <row r="19" spans="2:18" x14ac:dyDescent="0.2">
      <c r="L19" s="54"/>
    </row>
    <row r="21" spans="2:18" x14ac:dyDescent="0.2">
      <c r="B21" t="s">
        <v>674</v>
      </c>
      <c r="C21" t="s">
        <v>675</v>
      </c>
      <c r="D21">
        <f>D15</f>
        <v>77</v>
      </c>
    </row>
    <row r="22" spans="2:18" x14ac:dyDescent="0.2">
      <c r="C22" t="s">
        <v>676</v>
      </c>
      <c r="D22">
        <f>C15</f>
        <v>439</v>
      </c>
      <c r="E22" s="53"/>
      <c r="F22" s="53"/>
      <c r="G22" s="53"/>
      <c r="H22" s="53"/>
      <c r="I22" s="53"/>
    </row>
    <row r="23" spans="2:18" x14ac:dyDescent="0.2">
      <c r="C23" s="28" t="s">
        <v>677</v>
      </c>
      <c r="D23" s="28">
        <f>(0.05+0.72)*D25</f>
        <v>397.32</v>
      </c>
      <c r="E23" s="28"/>
      <c r="F23" s="28" t="s">
        <v>678</v>
      </c>
      <c r="G23" s="28">
        <f>D21/D23</f>
        <v>0.19379844961240311</v>
      </c>
      <c r="H23" s="28"/>
      <c r="I23" s="28" t="s">
        <v>679</v>
      </c>
      <c r="K23">
        <f>-(3/4)*LN(1-(4/3*G23))</f>
        <v>0.22420685795262049</v>
      </c>
      <c r="M23" t="s">
        <v>680</v>
      </c>
      <c r="N23">
        <f>K24/K23</f>
        <v>2.3772775456064195</v>
      </c>
    </row>
    <row r="24" spans="2:18" x14ac:dyDescent="0.2">
      <c r="C24" s="28" t="s">
        <v>681</v>
      </c>
      <c r="D24" s="28">
        <f>3*D25-D23</f>
        <v>1150.68</v>
      </c>
      <c r="E24" s="28"/>
      <c r="F24" s="28" t="s">
        <v>682</v>
      </c>
      <c r="G24" s="28">
        <f>D22/D24</f>
        <v>0.38151353981993252</v>
      </c>
      <c r="H24" s="28"/>
      <c r="I24" s="28" t="s">
        <v>683</v>
      </c>
      <c r="K24">
        <f>-(3/4)*LN(1-(4/3*G24))</f>
        <v>0.53300192898173282</v>
      </c>
    </row>
    <row r="25" spans="2:18" x14ac:dyDescent="0.2">
      <c r="C25" s="28" t="s">
        <v>684</v>
      </c>
      <c r="D25" s="28">
        <f>SUM(D22+D21)</f>
        <v>516</v>
      </c>
      <c r="E25" s="28"/>
      <c r="F25" s="28"/>
      <c r="G25" s="28"/>
      <c r="H25" s="28"/>
      <c r="I25" s="28"/>
    </row>
    <row r="26" spans="2:18" x14ac:dyDescent="0.2">
      <c r="C26" s="28"/>
      <c r="D26" s="28"/>
      <c r="E26" s="28"/>
      <c r="F26" s="28"/>
      <c r="G26" s="28"/>
      <c r="H26" s="28"/>
      <c r="I26" s="28"/>
    </row>
    <row r="27" spans="2:18" x14ac:dyDescent="0.2">
      <c r="B27" t="s">
        <v>685</v>
      </c>
      <c r="C27" t="s">
        <v>675</v>
      </c>
      <c r="D27">
        <f>SUM(D6:D14)</f>
        <v>5</v>
      </c>
      <c r="E27" s="28"/>
      <c r="F27" s="28"/>
      <c r="G27" s="28"/>
      <c r="H27" s="28"/>
      <c r="I27" s="28"/>
    </row>
    <row r="28" spans="2:18" x14ac:dyDescent="0.2">
      <c r="B28" s="8"/>
      <c r="C28" t="s">
        <v>676</v>
      </c>
      <c r="D28">
        <f>SUM(C6:C14)</f>
        <v>156</v>
      </c>
      <c r="E28" s="28"/>
      <c r="F28" s="28"/>
      <c r="G28" s="28"/>
      <c r="H28" s="28"/>
      <c r="I28" s="28"/>
    </row>
    <row r="29" spans="2:18" x14ac:dyDescent="0.2">
      <c r="C29" s="28" t="s">
        <v>677</v>
      </c>
      <c r="D29" s="28">
        <f>(0.05+0.72)*D31</f>
        <v>123.97</v>
      </c>
      <c r="E29" s="28"/>
      <c r="F29" s="28" t="s">
        <v>678</v>
      </c>
      <c r="G29" s="28">
        <f>D27/D29</f>
        <v>4.033233846898443E-2</v>
      </c>
      <c r="H29" s="28"/>
      <c r="I29" s="28" t="s">
        <v>679</v>
      </c>
      <c r="K29">
        <f>-(3/4)*LN(1-(4/3*G29))</f>
        <v>4.1457321322813989E-2</v>
      </c>
      <c r="M29" t="s">
        <v>680</v>
      </c>
      <c r="N29">
        <f>K30/K29</f>
        <v>15.665401735719227</v>
      </c>
    </row>
    <row r="30" spans="2:18" x14ac:dyDescent="0.2">
      <c r="C30" s="28" t="s">
        <v>681</v>
      </c>
      <c r="D30" s="28">
        <f>3*D31-D29</f>
        <v>359.03</v>
      </c>
      <c r="E30" s="28"/>
      <c r="F30" s="28" t="s">
        <v>682</v>
      </c>
      <c r="G30" s="28">
        <f>D28/D30</f>
        <v>0.43450408043896055</v>
      </c>
      <c r="H30" s="28"/>
      <c r="I30" s="28" t="s">
        <v>683</v>
      </c>
      <c r="K30">
        <f>-(3/4)*LN(1-(4/3*G30))</f>
        <v>0.64944559340868002</v>
      </c>
    </row>
    <row r="31" spans="2:18" x14ac:dyDescent="0.2">
      <c r="C31" s="28" t="s">
        <v>684</v>
      </c>
      <c r="D31" s="28">
        <f>SUM(D28+D27)</f>
        <v>161</v>
      </c>
      <c r="E31" s="28"/>
      <c r="F31" s="28"/>
      <c r="G31" s="28"/>
      <c r="H31" s="28"/>
      <c r="I31" s="28"/>
    </row>
    <row r="32" spans="2:18" x14ac:dyDescent="0.2">
      <c r="C32" s="28"/>
      <c r="D32" s="28"/>
      <c r="E32" s="28"/>
      <c r="F32" s="28"/>
      <c r="G32" s="28"/>
      <c r="H32" s="28"/>
      <c r="I32" s="28"/>
    </row>
    <row r="33" spans="2:14" x14ac:dyDescent="0.2">
      <c r="B33" t="s">
        <v>686</v>
      </c>
      <c r="C33" t="s">
        <v>675</v>
      </c>
      <c r="D33">
        <f>SUM(D7:D14)</f>
        <v>1</v>
      </c>
      <c r="E33" s="28"/>
      <c r="F33" s="28"/>
      <c r="G33" s="28"/>
      <c r="H33" s="28"/>
      <c r="I33" s="28"/>
    </row>
    <row r="34" spans="2:14" x14ac:dyDescent="0.2">
      <c r="B34" s="8"/>
      <c r="C34" t="s">
        <v>676</v>
      </c>
      <c r="D34">
        <f>SUM(C7:C14)</f>
        <v>96</v>
      </c>
      <c r="E34" s="28"/>
      <c r="F34" s="28"/>
      <c r="G34" s="28"/>
      <c r="H34" s="28"/>
      <c r="I34" s="28"/>
    </row>
    <row r="35" spans="2:14" x14ac:dyDescent="0.2">
      <c r="C35" s="28" t="s">
        <v>677</v>
      </c>
      <c r="D35" s="28">
        <f>(0.05+0.72)*D37</f>
        <v>74.69</v>
      </c>
      <c r="E35" s="28"/>
      <c r="F35" s="28" t="s">
        <v>678</v>
      </c>
      <c r="G35" s="28">
        <f>D33/D35</f>
        <v>1.3388673182487616E-2</v>
      </c>
      <c r="H35" s="28"/>
      <c r="I35" s="28" t="s">
        <v>679</v>
      </c>
      <c r="K35">
        <f>-(3/4)*LN(1-(4/3*G35))</f>
        <v>1.3509619106731012E-2</v>
      </c>
      <c r="M35" t="s">
        <v>680</v>
      </c>
      <c r="N35">
        <f>K36/K35</f>
        <v>49.734519090642664</v>
      </c>
    </row>
    <row r="36" spans="2:14" x14ac:dyDescent="0.2">
      <c r="C36" s="28" t="s">
        <v>681</v>
      </c>
      <c r="D36" s="28">
        <f>3*D37-D35</f>
        <v>216.31</v>
      </c>
      <c r="E36" s="28"/>
      <c r="F36" s="28" t="s">
        <v>682</v>
      </c>
      <c r="G36" s="28">
        <f>D34/D36</f>
        <v>0.44380749849752671</v>
      </c>
      <c r="H36" s="28"/>
      <c r="I36" s="28" t="s">
        <v>683</v>
      </c>
      <c r="K36">
        <f>-(3/4)*LN(1-(4/3*G36))</f>
        <v>0.6718944093710244</v>
      </c>
    </row>
    <row r="37" spans="2:14" x14ac:dyDescent="0.2">
      <c r="C37" s="28" t="s">
        <v>684</v>
      </c>
      <c r="D37" s="28">
        <f>SUM(D34+D33)</f>
        <v>97</v>
      </c>
      <c r="E37" s="28"/>
      <c r="F37" s="28"/>
      <c r="G37" s="28"/>
      <c r="H37" s="28"/>
      <c r="I37" s="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Most mutated genes</vt:lpstr>
      <vt:lpstr>dN 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ta Zaborskyte</dc:creator>
  <cp:lastModifiedBy>Linus Sandegren</cp:lastModifiedBy>
  <dcterms:created xsi:type="dcterms:W3CDTF">2023-10-15T18:15:12Z</dcterms:created>
  <dcterms:modified xsi:type="dcterms:W3CDTF">2025-06-04T11:34:35Z</dcterms:modified>
</cp:coreProperties>
</file>